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330"/>
  <workbookPr/>
  <mc:AlternateContent xmlns:mc="http://schemas.openxmlformats.org/markup-compatibility/2006">
    <mc:Choice Requires="x15">
      <x15ac:absPath xmlns:x15ac="http://schemas.microsoft.com/office/spreadsheetml/2010/11/ac" url="C:\Users\Surface Book\Documents\publications\KPI study\Supporting information\"/>
    </mc:Choice>
  </mc:AlternateContent>
  <xr:revisionPtr revIDLastSave="0" documentId="13_ncr:1_{79957376-7A95-4383-928C-F946F85225FF}" xr6:coauthVersionLast="33" xr6:coauthVersionMax="33" xr10:uidLastSave="{00000000-0000-0000-0000-000000000000}"/>
  <bookViews>
    <workbookView xWindow="0" yWindow="0" windowWidth="22500" windowHeight="12383" activeTab="2" xr2:uid="{00000000-000D-0000-FFFF-FFFF00000000}"/>
  </bookViews>
  <sheets>
    <sheet name="Cover" sheetId="3" r:id="rId1"/>
    <sheet name="1. KPI Longlist " sheetId="1" r:id="rId2"/>
    <sheet name="2. Prioritisation Criteria " sheetId="2" r:id="rId3"/>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6" i="3" l="1"/>
</calcChain>
</file>

<file path=xl/sharedStrings.xml><?xml version="1.0" encoding="utf-8"?>
<sst xmlns="http://schemas.openxmlformats.org/spreadsheetml/2006/main" count="366" uniqueCount="346">
  <si>
    <t>Key</t>
  </si>
  <si>
    <t>KPI title</t>
  </si>
  <si>
    <t>Description</t>
  </si>
  <si>
    <t xml:space="preserve">Description </t>
  </si>
  <si>
    <t>In scope</t>
  </si>
  <si>
    <t>Relevant</t>
  </si>
  <si>
    <t xml:space="preserve">Measurable </t>
  </si>
  <si>
    <t xml:space="preserve">Robust </t>
  </si>
  <si>
    <t xml:space="preserve">Prioritisation Criteria </t>
  </si>
  <si>
    <t xml:space="preserve">= The prioritisation criteria will be applied by the expert panel to remove, reframe, or rephrase the KPIs gathered through secondary research </t>
  </si>
  <si>
    <t>Measurable</t>
  </si>
  <si>
    <t>Robust</t>
  </si>
  <si>
    <t>Ranking</t>
  </si>
  <si>
    <t xml:space="preserve">In Scope </t>
  </si>
  <si>
    <t>HIGH</t>
  </si>
  <si>
    <t>MEDIUM</t>
  </si>
  <si>
    <t>LOW</t>
  </si>
  <si>
    <t>High relevance to all stakeholders or very high relevance to one stakeholder</t>
  </si>
  <si>
    <t>Some relevance to most/all stakeholders</t>
  </si>
  <si>
    <t>Little relevance to any stakeholders</t>
  </si>
  <si>
    <t>Ease of measurement in all care settings</t>
  </si>
  <si>
    <t>Ease of measurement in one care setting</t>
  </si>
  <si>
    <t xml:space="preserve">Hard to measure </t>
  </si>
  <si>
    <t>Validated endpoints</t>
  </si>
  <si>
    <t>Partial validation of endpoints</t>
  </si>
  <si>
    <t>Lack of validation of endpoints</t>
  </si>
  <si>
    <t>Please input 'Y' or 'N' to indicate whether the KPI is within the scope of our research</t>
  </si>
  <si>
    <t xml:space="preserve">= Expert panel to input 'Y' or 'N' to indicate whether the KPI is within the scope of our research </t>
  </si>
  <si>
    <t>= Expert panel to input 'H', 'M', 'L', to indicate whether the indicator is relevant to a) patients b) care providers c) payers</t>
  </si>
  <si>
    <t>= Expert panel to input 'H', 'M', 'L', to indicate whether the KPI is linked to a process that can be measured</t>
  </si>
  <si>
    <t xml:space="preserve">= Expert panel to input 'H', 'M', 'L', to indicate whether the KPI is supported by validated endpoints </t>
  </si>
  <si>
    <t xml:space="preserve">Source reference number </t>
  </si>
  <si>
    <t xml:space="preserve">Expert panel commentary </t>
  </si>
  <si>
    <t>Incidence and prevalence of urinary incontinence</t>
  </si>
  <si>
    <t xml:space="preserve">Prevalence of urinary incontinence in long term care </t>
  </si>
  <si>
    <t>Y</t>
  </si>
  <si>
    <t>N</t>
  </si>
  <si>
    <t>H</t>
  </si>
  <si>
    <t>L</t>
  </si>
  <si>
    <t>M</t>
  </si>
  <si>
    <t>= This KPI is in scope for the purpose of our research</t>
  </si>
  <si>
    <t>= This KPI is NOT in scope for the purpose of our research</t>
  </si>
  <si>
    <t xml:space="preserve">= View worksheet 'Prioritisation Criteria' for definition of a LOW ranking per criteria </t>
  </si>
  <si>
    <t xml:space="preserve">= View worksheet 'Prioritisation Criteria' for definition of a MEDIUM ranking per criteria </t>
  </si>
  <si>
    <t xml:space="preserve">= View worksheet 'Prioritisation Criteria' for definition of a HIGH ranking per criteria </t>
  </si>
  <si>
    <t>Incidence of urinary incontinence among women following pregnancy</t>
  </si>
  <si>
    <t xml:space="preserve">Aim of this indicator is to avoid or reduce risk of urinary incontinence
It is defined by a given GP population and year: the number of women who having had a baby in the given year, present with urinary incontinence within a year of the birth, divided by the total number of women who have had a baby int he given year. The resulting fraction should be expressed as a percentage, and reported with the numerator as an overall figure, and by age-group and parity.
The rational for recording this KPI is that pregnancy and delivery are risk factors for urinary incontinence. Studies suggest that the aetiology of post-partum urinary incontinence is multifactorial including pre-pregnancy, pregnancy and delivery factors. Urinary incontinence is a distressing and common problem affecting between 5% and 15% of women under 65. This indicator will identify those women with persistent incontinence following pregnancy. If incidence is unexpectedly high this may reflect 'failure to prevent' in this at risk group.
Potential uses could be for local comparisons, used by clinicians and commissioners.
The validity of this indicator will depend on the quality of the GP practice data which is unlikely to be uniformly high. </t>
  </si>
  <si>
    <t xml:space="preserve">Aim of this indicator is to avoid or reduce the risk of urinary incontinence. 
It is defined by a a given long-term care population and point in tme: the number of residents with urinary incontinence at the time of survey, divided by the size of the population of interest. The resulting fraction, should be expressed as a percentage, and reported with the numerator as an overall age-standardised figure, and by patient age-group and sex. 
The rational for recording this KPI is that among the population of men and women who live in long-term care (defined here as residential homes, nursing homes and NHS hopsital long term care) an estimated 50-70% are considered to have urinary incontinence. Prevalence rates will demonstrate the burden of incontinence among these populations and serve as an indicator of the failure to prevent, or successfully treat, this problem.
Potential uses could be to record local and regional trends over time, used by policy makers, clinicans and commissioners.
The validity of the indiator would depend on the quality of the records within wards and homes, which may not be uniformly high. </t>
  </si>
  <si>
    <t xml:space="preserve">Aim of this indicator is to avoid or reduce the risk of urinary incontinence. 
It is defined by accurate rates of incidence and prevalence obtained through large population-based surveys, supplemented with general practice data such as surveys with up-to-date local estimates of incidence and prevalence. For example: 
i) For a given GP population and year: the number of people who present with urinary incontinence as a new problem within the given year, divided by the size of the practice list at the end of the given year. The resulting fraction should be expressed as a precentage and reported with the numerator both as an overall figure, and by patient age-group and sex.
ii) For a given GP population and year: the number of people who consult their GP regarding urinary incontinence on one or more occasions within the given year, divided by the size of the practice list at the end of the given year. The resulting fraction should be expressed as a percentage and reported with the numerator both as an overall figure, and by patient age-group and sex.
The rationale for recording this indicator is that much of the variation in rates of urinary incontinence is a result of different definitions of urinary incontinence and methods of inquiry used in such studies. Such rates demonstrate the burden of inconitnence in the population and reflect the outcome of the failre to prevent the condition. Accurate rates of prevalence can only be obtained through structured surveys such as that being undertaken in the large MRC Incontinence Study currently underway in Leicester. Surveys of local populations using this method may also be able to provide a reflection of the burden ofincontinence in the population. 
Potential uses  could be for local surveillence and monitoring of trends, used by clinicians and commissioners.
The validity of the indicator will depend on the quality of of the GP practice data which is unlikely to be uniformly high. </t>
  </si>
  <si>
    <t>Clinical assessment rates following presentation with urinary incontinence within a GP population</t>
  </si>
  <si>
    <t>Aim of this indicator is to avoid or reduce adverse effects of delayed diagnosis and treatment 
It is defined by a given GP population and year: the number of patients whose initial presentation with incontinence led to both follw-up actions (listed below) within 30 days of the intial presentation, divided by the number of initial presentations with incontinence. The resulting fraction should be expressed as a percentage, and the numerator and denominator reported both as overall figures, and as sex and age-specific rates. The specified follow-up actions are: abdominal and vaginal or rectal examination carried out, urine sample taken.
The rational for recording this KPI is that urinary incontinence is a symptom with many causes and an essential step in its management is to make a diagnosis as to its cause. A study ofpeople with incontinence revealed that although more people are now consulting their general practitioners about incontinence than shown in previous studies, the actions carried out by general practitioners still appear to be sub-optimal, and show  considerable geographic variation. Undertaking the appropriate follow-up actions identified above suggest that a good history was taken. This indicator will therefore reflect, to some extent, the failure to assess appropriately.
Potential uses could be for clinical audit and local comparisons.
The validity of the indicator will depend ont he quality of the GP practice data which is unlikely to be uniformly high. Patients who are not refistered with a GP would be missed with this approach. 
A parallel indicator may focus on the diagnosis and action taken for the sub-group of women who present with incontinence following childbirth. As well as general practice records, district nurse, or health visitor notes may be complementary sources of information.</t>
  </si>
  <si>
    <t>Rate of referral following presentation with urinary incontinence within a GP population</t>
  </si>
  <si>
    <t xml:space="preserve">Aim of this indicator is to avoid or reduce adverse effects of delayed diagnosis and treatment 
It is defined by a given GP population and year: the number of patients whose initial presentation with incontinence led to a referral to a relevant continence specialist (medical, nursing or therapy) within one month of presentation, divided by the number of initial presentations with incontinence. The resulting fraction should be expressed as a percentage, and the numerator and denominator reported both as overall figures, and as sex and age-specific rates. 
The rational for recording this KPI is that urinary  incontinence is a symptom with many causes and an essential step in its management is to make a diagnosis as to its cause. A study of people with incontinence revealed that, although more people are now consulting their general practitioners about incontinence than shown in previous studies, the actions carried out by general practitioners still appear to be sub-optimal, and show considerable geographic variation (Brocklehurst 1993). This indicator will reflect, to some extent, the failure to assess appropriately.
Potential uses could be for clinical audit and geographical comparisons, used by clinicans and commissioners. 
The validity of the indicator will depend on the quality of the GP practice data which is unlikely to be uniformly high. Patients who are not registered with a GP would be missed with this approach   </t>
  </si>
  <si>
    <t xml:space="preserve">Clinical assessment rates following presentation with urinary incontinence in long-term care </t>
  </si>
  <si>
    <t xml:space="preserve">Use of indwelling urethral catheters in long term care </t>
  </si>
  <si>
    <t>Aim of this indicator is to avoid or reduce adverse effects of delayed diagnosis and treatment. 
It is defined by a given long-term care (defined here as residential homes, nursing homes and NHS hopsital long term care) with incontinence, who meet the criteria for assessment of their incontinence (see below), divided by the number of residents with urinary incontinence. The resulting fraction should be expressed as a percentage, and the numerator and denominator reported both as overall figures, and as sex and age-specific rates.
Criteria for assessment: Evidence of a full assessment (i.e. the presence of the following information in the patient’s records or as recorded within the Royal College of Physicians Incontinence Audit Tool) within four weeks of either a) ‘the onset of the problem’ - if incontinence started since admission to the home or b) ‘admission’ - if the patient was admitted with incontinence:
- relevant history
- relevant examinations
- team assessment
- the cause of this person’s urinary incontinence
- details of a treatment and management plan
- whether this treatment and management plan has been carried out
- the effectiveness of this management plan.
This has been adapted from the incontinence audit tool of the Royal College of Physicians (1998) and is also part of the CARE scheme (Research Unit of the Royal College of Physicians 1998) which is a more general clinical audit tool of long-term care of elderly people.
The rational for recording this KPI is that urinary incontinence is a symptom with many causes and an essential step in its management is to make a diagnosis as to its cause (Royal College of Physicians 1995). When a resident in long-term care becomes incontinent of urine, or urinary incontinence worsens, a reason for this change should be sought (Royal College of Physicians and British Geriatric Society 1992). Incontinence may be due to confusion and immobility, related to constipation, or be precipitated by intermittent acute illness such as pneumonia or faecal impaction; or by drugs or inadequate management. Such diagnoses should be made within a short period of time (four weeks) so treatment can be commenced as soon as possible and incontinence resolved or appropriately managed. The timescale of four weeks is specified to represent a compromise between a more ideal shorter period and a realisation that acceptable delays often occur. The RCP tools also use one month as their period of assessment. This indicator will therefore reflect, to some extent, the failure to investigate, diagnose or treat appropriately.
Potential uses could be for clinical audit and provider based comparisons, used by clinicians and commissioners.</t>
  </si>
  <si>
    <t>Changes in health related quality fo life as assessed before treatment to six month afterwards within a provider population receiving treatment for urinary incontinence</t>
  </si>
  <si>
    <t xml:space="preserve">Aim of this indicator is to reduce impact of incontinence on general well-being.
It is defined by a given long stay care population (defined here as residential homes, nursing homes and NHS hopsital long term care) and point in time: the number of residents with urethral catheters which have been indwelling for longer than four weeks, divided by the number of residents with incontinence in the given long stay care population. This fraction, expressed as a percentage, should be reported with both the numerator and denominator as an overall age-standardised figure and by patient age-group and sex.
The rational for recording this KPI is that most of those who are incontinent and in long-term care will have an unstable neurogenic bladder, which by its very nature is very difficult to manage. Urinary catheters are likely to have a limited role in the management of incontinence in this group because with unstable bladders leakage alongside the catheter commonly occurs (Barnes and Malone-Lee 1986). In an American review, it was suggested that approximately 50% of nursing home patients are incontinent and that approximately 2-4% will require urinary catheterisation. In other studies a figure of up to 28% is cited as the proportion of patients with long-term urinary catheters in residential chronic care. In this population, catheterisation as a long-term solution to incontinence should be limited to patients who are terminally ill, or for whom bed and clothing changes are painful and disruptive. Over-use of catheters to manage incontinence, other than for short term periods, is a potential sign of sub-optimal care and an indication that further assessment and alternative treatment could be offered. Long-term care may include residential and nursing homes as well as NHS long stay wards. 
Potential uses could be to provide comparisons between homes/GPs or at a health authority level and within clinical audit programmes within homes or wards, used by clinicians, commissioners and providers </t>
  </si>
  <si>
    <t xml:space="preserve">Aim of this indicator is to reduce impact of urinary inconitnence on general well-being
It is defined by a given  population of patients undergoing treatment for incontinence, at a given provider unit, in a given year: a summary of the changes observed in individual patients, from pre-treatment baseline (recorded within the given year), to a follow-up at six months after treatment, with respect to a multi-dimensional measure of general health related quality of life (to be specified). The summary statistics, which have not been specified, will describe the distribution of observed changes for each dimension of the instrument, broken down by patient age-group and sex. 
The rational of recording this KPI is that the case for employing general health status (alternatively, ‘health related quality of life’) measures in assessments of the effectiveness of clinical interventions has been argued both in general (e.g. Bowling 1991) and for urinary incontinence in particular (Kelleher 1996).
Potential uses could be for clinical audit and provider based comparisons, used by clinicians, provider management and commissioners. </t>
  </si>
  <si>
    <t>A measure of the attainment of patient specified outcome goals, within a population receiving treatment for urinary incontinence</t>
  </si>
  <si>
    <t>Frequency of fecal incontinence</t>
  </si>
  <si>
    <t xml:space="preserve">Frequency of recording bowel movements in Stool diary/bowel chat </t>
  </si>
  <si>
    <t xml:space="preserve">Referral to other treatment providers </t>
  </si>
  <si>
    <t xml:space="preserve">Financial impact/burden of incontinence for patients, payers, hospitals </t>
  </si>
  <si>
    <t xml:space="preserve">Reducing social stigma </t>
  </si>
  <si>
    <t>This indicator is calculated by dividing all residents rated on two minimum data sets as being on scheduled toileting or bladder retraining program by the number or residents rates as occasionally or frequently incontinent</t>
  </si>
  <si>
    <t>Prevalence of nursing home residents without a toileting plan</t>
  </si>
  <si>
    <t>Prevalence of nursing home residents on a toileting programme</t>
  </si>
  <si>
    <t>Percentage of nursing home resident satisfaction with toileting assistance</t>
  </si>
  <si>
    <t>Catheter use for patients who are not candidates for alternative interventions due to severe physical or mental impairments</t>
  </si>
  <si>
    <t>No direct evidence that adherence to this indicator will result in improved patient outcomes. However - basis of known risk for urinary track infections from long-term indwelling catheters, intermittent catheterization is recommended (supported by AHCPR). Suprapubic catheterization avoids urethra complications however can include uncontrolled urine leakage, skin erosion, hematoma formation and problems with catheter reinsertion</t>
  </si>
  <si>
    <t>Absorbent pads and diapers used as first-line
- these should be used as an adjunct to other therapy during evaluation period
- elders should be made aware of alternative treatments not just these - pharmacological treatments, electrical stimulation and behavioural therapy
Discuss treatment options for urinary incontinence
- if vulnerable elder has new urinary incontinence - options should be discussed because it usually remains untreated despite availability of treatment options</t>
  </si>
  <si>
    <t>First-line use of absorbent pads for nursing home residents who are incontinent</t>
  </si>
  <si>
    <t>Documentation of presence or absence of urinary incontinence at time of admission to care</t>
  </si>
  <si>
    <t>3, 4, 5</t>
  </si>
  <si>
    <t>Aim of this indicator is to avoid or reduce adverse effects of delayed diagnosis and treatment, and reduce variation in identification, assessment and management of urinary incontinence. 
For residents in long term care settings: 
If a  resident has a new urinary incontinence that persists for over 1 month or urinary incontinence on initial assessment then the following tests should be obtained or there should be documentation explaining why the test was not completed, tests include:
- dipstick urinalysis 
- post void residual
- 24h voiding recode
If a resident has urinary incontinence on admission or a new onset of urinary incontinence that persists for over a month, targeting history should be obtained to document: 
- mental status
- characteristics of voiding
- ability to get to toilet
- prior treatment for urinary incontinence
- importance of the problem to the resident. 
If a resident has a new urinary incontinence that persists for over 1 month or urinary incontinence  on intial assessment then a targting physical should be performed that documents: 
- rectal exam
- skin exam
- genital system exam (pelvic exam for women).</t>
  </si>
  <si>
    <t xml:space="preserve">If a nursing home resident or proxy reports request on assistance with toileting then the resident should report that she is satisfied with the likeliness of staff response to their request. If a nursing home residents remains incontinent after transient causes are treated then residents should be placed on a 3-5 day toileting assistance trial.  If a nursing home resident who is incapable of independent toileting is found on a toileting assistance trial to be capable of appropriately using the toilet over 65% of the time then the resident should be placed on a toilet assistance program. </t>
  </si>
  <si>
    <t>3, 5</t>
  </si>
  <si>
    <t>The aim of this indicator is to monitor the number of nursing home residents whose self-performance of toileting is livel 1 (supervision), level 2 (limited assistance), level 3 (extensive assistance), or level 4 (total dependence). Level 4 residents should be offered assistance with toileting: every 2 hours while awake, sheducle based on formal need assessment (24 hour voiding record or pad test). 
If t a resident self-performance of toileting is level 1 (supervision), level 2  (limited assistance) level 3 (extensive assistance) or level 4 (total dependence) then the resident should be offered assistance with toileting:
- every 2h while awake
- schedule based on formal need assessment (24h voiding record or pad test)
- whenever requested
If a resident's self-performance of toileting is level 1 (supervision), level 2 (limited assistance), level 3 (total dependence) or the resident or proxy reports needing assistance with toileting then the resident should 
- report that they received verbal notification or cueing before the assistance is given 
- are not rushed to complete the task
- not afraid to request assistance when needed
If resident or proxy reports request on assistance with toileting - then the resident should report that she is satisfied with the likeliness of staff response to their request</t>
  </si>
  <si>
    <t>Difference in occurrence and healing time of Stage I and Stage II</t>
  </si>
  <si>
    <t>sThe aim of this outcome is to record and aim for significantly decreased healing times for for Stage I and Stage II Pressure Uclers  
- mean of 23 days preintervention to 16 days postintervention
Results in direct savings in health care costs</t>
  </si>
  <si>
    <t xml:space="preserve">Incidence and prevalence of fecal incontinence </t>
  </si>
  <si>
    <t xml:space="preserve">Patient symptoms: frequency of incontinence of stool or flatus (e.g. diary or self-report), degree of incontinence (e.g. stool weight) and episode of anal urgency </t>
  </si>
  <si>
    <t xml:space="preserve">Wearing time and frequency of anal plug use </t>
  </si>
  <si>
    <t>Leakage rate with anal plug use</t>
  </si>
  <si>
    <t xml:space="preserve">Including tolerability of plug and persistence in using the pluc, comfort of plug in use, feeling of cleanness </t>
  </si>
  <si>
    <t>Impact of incontinence on health status, social life and Quality of Life</t>
  </si>
  <si>
    <t xml:space="preserve">Number of new patients with incontinence associated dermatits </t>
  </si>
  <si>
    <t xml:space="preserve">Number of patients not satisfied with treatment of incontinence associated dermatitis </t>
  </si>
  <si>
    <t xml:space="preserve">Number of patients with pain due to incontinence associated dermatitis </t>
  </si>
  <si>
    <t xml:space="preserve">Number of patients who have incontinence associated dermatitis with pain due to skin care product or procedure </t>
  </si>
  <si>
    <t>includes number of patients with adverse reaction due to the skin care product or procedure, e.g. skin irritation, rash, itching, allergic reaction</t>
  </si>
  <si>
    <t>Incrementatal cost effectiveness of incontinence associated dermatitis treatment (zioc oxide vs. film-forming skin product)</t>
  </si>
  <si>
    <t>Surface affected by incontinence associated dermatits</t>
  </si>
  <si>
    <t xml:space="preserve">Quality of life for patients with incontinence associated dermatitis </t>
  </si>
  <si>
    <t xml:space="preserve">QoL - condition specific, generic (e.g. SF-36, EQ-5D, Manchester Short Assessment of QoL), psychosocial </t>
  </si>
  <si>
    <t xml:space="preserve">Cost of products </t>
  </si>
  <si>
    <t xml:space="preserve">Incontinence assocatied dermatitis severity </t>
  </si>
  <si>
    <t>Number of patients with bacterial or fungal infection</t>
  </si>
  <si>
    <t>Number of patients with deterioration of skin integrity</t>
  </si>
  <si>
    <t>Number of patients with healthy skin</t>
  </si>
  <si>
    <t>Calculated by the amount of moisture, amount of sebum and reduction in dermatitis scores</t>
  </si>
  <si>
    <t>Incidence of pressure ulcers and incontinence-associated dermatitis</t>
  </si>
  <si>
    <t>Comfort and tolerance of the patient</t>
  </si>
  <si>
    <t>9, 12</t>
  </si>
  <si>
    <t>Noctoria reduction</t>
  </si>
  <si>
    <t>Nocturia reduction through provision of night time product requirements with heavier absorbency rating
- prevent skin wetness and soiled bed linens
- older individuals produce more urine at night than during the day
Sleep-disturbing voiding or nocturia - caused by a nocturnal decrease in vasopressin over time rather than sudden bladder contractions of idiopathic origins or neurogenic bladder (overactive bladder)</t>
  </si>
  <si>
    <t>9, 14</t>
  </si>
  <si>
    <t>Incidence of urinary tract infection</t>
  </si>
  <si>
    <t>Severity or urinary tract infection</t>
  </si>
  <si>
    <t>Incidence of skin rash and skin breakdown</t>
  </si>
  <si>
    <t>Measures of cost</t>
  </si>
  <si>
    <t xml:space="preserve">Measures of caregivers preparedness, role strain and burden </t>
  </si>
  <si>
    <t xml:space="preserve">Number of incontinence episodes in 24h </t>
  </si>
  <si>
    <t>Pad changes due to incontinence over 24h</t>
  </si>
  <si>
    <t>As reported by the patient or cargiver, as a total number or mean</t>
  </si>
  <si>
    <t>Pad weight</t>
  </si>
  <si>
    <t xml:space="preserve">Voided volume </t>
  </si>
  <si>
    <t xml:space="preserve">Maintenance of skin integrity </t>
  </si>
  <si>
    <t xml:space="preserve">Patient rating of the quality of patient - physician communication </t>
  </si>
  <si>
    <t>8, 16</t>
  </si>
  <si>
    <t xml:space="preserve">Referral to specialist or social care </t>
  </si>
  <si>
    <t xml:space="preserve">Indicator related to health services and resource use </t>
  </si>
  <si>
    <t xml:space="preserve">Patient empowerement, measuring using available self-reported instruments </t>
  </si>
  <si>
    <t>Healthcare professional awareness of patients Quality of Life</t>
  </si>
  <si>
    <t>Dryness levels of residents in nursing homes</t>
  </si>
  <si>
    <t>Self intiiated requests for toileting in 24h</t>
  </si>
  <si>
    <t>Number of completed toiletings divied by total number of expected toiletings during the specified time period</t>
  </si>
  <si>
    <t xml:space="preserve">Opinion of pad by patients </t>
  </si>
  <si>
    <t xml:space="preserve">Perception of self (normality, feminity) </t>
  </si>
  <si>
    <t xml:space="preserve">Interpersonal relationships (partners / sexuality), family/friends, working life </t>
  </si>
  <si>
    <t xml:space="preserve">Ease of use of pad </t>
  </si>
  <si>
    <t>Indicator refers to changing pads, disposal, cots and extra work</t>
  </si>
  <si>
    <t xml:space="preserve">Pad performance </t>
  </si>
  <si>
    <t xml:space="preserve">Quality of life </t>
  </si>
  <si>
    <t xml:space="preserve">Limitation in daily activities due to urisheath wear </t>
  </si>
  <si>
    <t xml:space="preserve">Physical limitation due to urisheath wear </t>
  </si>
  <si>
    <t xml:space="preserve">Social limitation due to urisheath wear </t>
  </si>
  <si>
    <t>9, 23</t>
  </si>
  <si>
    <t xml:space="preserve">Severity of urinary incontinence </t>
  </si>
  <si>
    <t>Percentage of reduction in leakage frequency</t>
  </si>
  <si>
    <t>8, 16, 23</t>
  </si>
  <si>
    <t>8, 22, 23</t>
  </si>
  <si>
    <t>15, 24</t>
  </si>
  <si>
    <t xml:space="preserve">Timescale required to achieve full assessment and management of fecal incontinent patients </t>
  </si>
  <si>
    <t xml:space="preserve">Patient satisfaction with provided care </t>
  </si>
  <si>
    <t xml:space="preserve">When previously monitored, two period times were calculated to record this outcome measure:
- time from referral by primary care to first clinic appointment to competition of management 
- time from initiation of management i.e. first clinical appointment to competition of management  </t>
  </si>
  <si>
    <t xml:space="preserve">Mean proportion of hourly checks that participants are wet </t>
  </si>
  <si>
    <t xml:space="preserve">Indicator aims to measure the quantification of symptoms </t>
  </si>
  <si>
    <t>15, 24, 27</t>
  </si>
  <si>
    <t>18, 27</t>
  </si>
  <si>
    <t>Moniroting of the number of participant-initiated toileting episodes in 24h (e.g. from completed bladder charts)</t>
  </si>
  <si>
    <t xml:space="preserve">Number of staff or cargivers adhering to the research protocol </t>
  </si>
  <si>
    <t>24, 27</t>
  </si>
  <si>
    <t xml:space="preserve">Carer satisfaction and experience </t>
  </si>
  <si>
    <t>Monitored through EuroQol, I-QOL or Zarit Burden Inventory</t>
  </si>
  <si>
    <t>When previously monitored, the outcome measure recorded a patient satisfaction and feedback score, focusing on perception on management monitoring:
   -  waiting time from referral to first clinic appointment
    - time required for completion of management 
     - adequacy of time given to patient
      - protection of patients privacy
Monitored through EuroQol, I-QOL or Zarit Burden Inventory</t>
  </si>
  <si>
    <t>9, 18, 20, 27</t>
  </si>
  <si>
    <t>9, 27</t>
  </si>
  <si>
    <t>Staff time to toilet</t>
  </si>
  <si>
    <t xml:space="preserve">Cost of providing toileting assistance </t>
  </si>
  <si>
    <t>23, 27, 28</t>
  </si>
  <si>
    <t xml:space="preserve">severity of involuntary loss of urine - measured by the self-completed condition specific International Consultation on Incontinence Questionnaire Short Form
- frequency, volume and impact on daily life </t>
  </si>
  <si>
    <t>Costs: use of diagnostics, treatment and incontinence pads</t>
  </si>
  <si>
    <t>Productivity costs, time costs and travel costs</t>
  </si>
  <si>
    <t xml:space="preserve">Structural implementation of toileting plans </t>
  </si>
  <si>
    <t>Indicator: Objectives
Structure: To evaluate the supports available in the organization that allow for nurses to implement the prompted voiding interventions and to evaluate the supports available in the organization that allow for care providers to implement the guideline.
Process: To evaluate the changes in practice that lead towards implementation of the prompted voiding interventions.
Outcome: to evaluate the impact of implementation of this Guideline</t>
  </si>
  <si>
    <t xml:space="preserve">Policies and procedures related to the use of prompted voiding internvetions consistent with national guidelines </t>
  </si>
  <si>
    <t xml:space="preserve">Level of Indicator: Organization / Unit
Structure: Presence of relevant policies and procedures. Number and type of learning opportunities. Availability of client education resources that are consistent with best practice recommendations. Identification and provision of appropriate funds/[personnel to support implementation and maintenance of practice change. Continence investment in staff training to provide enhanced high quality care for older adults with incontinence. Provision of accessible resource people for nurses to consult for ongoing support after the initial implementation period. Availability of forms to assist with documentation of assessment, intervention, evaluation of nursing interventions related to prompted voiding. 
Process: Modification to policies and/or procedures consistent with best practice recommendations. Development of forms or documentation systems that support documentation of clinical assessment of continence and concrete procedures for making referrals when nurses are doing the assessments. Participation rates in learning opportunities and committees. 
Outcomes: Policies and procedures related to use of prompted voiding interventions are consistent with the guideline. Orientation program includes content related to continence management. Referrals internally and externally. Staff satisfaction with the process/support provided. </t>
  </si>
  <si>
    <t>Percentage of full-time, part-time and casual nurses attending best practice guideline education sessions on prompted voiding</t>
  </si>
  <si>
    <t xml:space="preserve">Level of Indicator: Nurse
Structure: Percentage of full-time, part-time and casual nurses attending the best practice guideline education sessions on prompted voiding
Process: Nurses self-assessed knowledge of: risk factors for urinary incontinence. Continence assessment, prompted voiding, individualised toileting, the impact of cognitive impairment on ability to be continent, relation of bowel hygiene care to healthy bladder functioning, using a voiding record with individualized toileting. Percentage of nurses self-reporting adequate knowledge of continence management strategies and referral sources for clients requiring further investigations. Appropriate documentation of nursing interventions and client responses. Teaching rates for eligible clients. Awareness of, and adherence with relevant policies and procedures. 
Outcome: Evidence of documentation in the client's record consistent with guideline recommendations: a) continence assessment, b) voiding record, c) plan of care. To have a current continence plan in place for all clients who are incontinent. Evidence of high risk screening and detailed assessment of continence capacity consistent with best practice. Changes in nurses' attitudes and beliefs about their role related to continence care. Proportion of nurses engaged in client teaching. </t>
  </si>
  <si>
    <t>Provision of adequate financial and human resources for guideline implementation</t>
  </si>
  <si>
    <t xml:space="preserve">Level of indicator: financials costs
Structure: Provision of adequate financial and human resources for guideline implementation
Process: Cost related to implementing the guideline: education and access to workplace supports, new documentation tools, support systems, evaluation costs. Cost of attendance and follow-up, continuing education (direct and indirect). 
Outcome: Overall resource utilization. Reduction in cost of continence products. Costs of client education materials (development, production, acquisition). Costs of initial education and ongoing support. Costs of monitoring practice. </t>
  </si>
  <si>
    <t>Level of patient autonomy</t>
  </si>
  <si>
    <t xml:space="preserve">The following should be assess in patients with UI using disposable absorbing aids according to ISO 15621):
1. Quality of Life
2. Level of autonomy
3. Nature of incontinence
4. Individual patient characteristics/preferences
5. Level of activity </t>
  </si>
  <si>
    <t>Individual patient characteristics/preferences</t>
  </si>
  <si>
    <t>Average use of diapers per month</t>
  </si>
  <si>
    <t>Percentage distribution of diapers according to their absorption capacity</t>
  </si>
  <si>
    <t>Percentage of patients with a high risk of suffering urinary incontinence that received some type of health education</t>
  </si>
  <si>
    <t xml:space="preserve">Number of absorbents prescribed to patients over a specific period of time, price of the absorbents prescribed over a determinate period of time </t>
  </si>
  <si>
    <t xml:space="preserve">Number of ultra-ight absorbents prescribed to patients over a specific period of time </t>
  </si>
  <si>
    <t xml:space="preserve">Indwelling urinary catheter prevalence </t>
  </si>
  <si>
    <t>3, 5, 16, 23, 30</t>
  </si>
  <si>
    <t>Access to toileting facilities</t>
  </si>
  <si>
    <t>Independent management of incontinence</t>
  </si>
  <si>
    <t>A wide range of physical and mental impairments can restrict the ability to independently cope with incontinence. Impaired mobility may make some product choices impractical or require toilet or clothing modification to allow effective use of the product. Reduced dexterity — problems with hand or finger movement — can make it difficult to use some products. Impaired eyesight limits effective application and management of some products. Anthropometrics (e.g. height and waist, thigh) influence the comfort and effectiveness of a product. Difficulty with product fit can make the use of some products impractical or ineffective. Where reduced mental acuity is present, absorbent products that resemble normal underwear may be easiest to manage.</t>
  </si>
  <si>
    <t xml:space="preserve">Adaption to individual patient needs (i.e. impaired mobility, impaired eyesights) through product selection </t>
  </si>
  <si>
    <t>Freedom from product leakage</t>
  </si>
  <si>
    <t>Freedom from product leakage is the most important factor. It is important to note that:
⎯ incontinence episodes (urine leaking from the body) differ between persons in terms of such parameters
as volumes, frequencies and flow rates;
⎯ for the same person these same parameters can vary over time or, for example, with time of day or
circumstances.
Properties and features known to have an impact on freedom from product leakage include, for example,
absorption capacity, acquisition speed, retention capacity and rewet, fit, shaping, elicitation, and barrier cuffs.
The correct fixation and product fit to the body are very important and influence the leakage properties of any
product.</t>
  </si>
  <si>
    <t>8, 31</t>
  </si>
  <si>
    <t>The product features of highest importance are those influencing skin wetness. The type and extent of the incontinence as well as skin condition are the most crucial individual-related factors.</t>
  </si>
  <si>
    <t>In areas where professional care is needed, the total cost of incontinence management using absorbent products includes both product cost as well as consequence and indirect cost. The staff cost to change products may be affected by the frequency of change and the time it takes to change, including the change to new clothes if the old clothes are soiled. The type and the quality of the products have a strong impact on this. Leakage results in higher laundry costs associated with increase in the quantity of soiled clothing and bed linen as well as additional time and cost for handling the leakage. Other consequence costs are linked to skin irritation or skin breakdown, where moisture on skin is a key contributor as well as the type of pad. The physical strain on carers when changing the product is heavy and the type of product has a strong correlation with the level of back strain. The tools of health economics (data analysis and data management systems) have proved efficient tools for measuring total costs including consequence and indirect cost. On a higher societal level, incontinence is one of the factors which lead to admission to long-term care. Effective incontinence management at home might offer the possibility for the end-user to stay at home longer.</t>
  </si>
  <si>
    <t>Emotional well-being</t>
  </si>
  <si>
    <t>Quality of Life Domains and indicators 
Interpersonal relations: interactions (social networks, social contacts), relationships (family friends, peers), supports (emotional, physical financial, feedback)</t>
  </si>
  <si>
    <t>20, 32</t>
  </si>
  <si>
    <t>Physical well-being</t>
  </si>
  <si>
    <t>Quality of Life Domains and indicators 
physical well-being: health (functioning, symptoms, fitness, nutrition), activities of daily living (self-care skills, mobility), leisure (recreation, hobbies)</t>
  </si>
  <si>
    <t>Quality of Life Domains and indicators 
self-determination: autonomy. Personal control (independence), goals and personal values (desires, expectations), choices (opportunities, options and preferences)</t>
  </si>
  <si>
    <t xml:space="preserve">Self-determination </t>
  </si>
  <si>
    <t>Social inclusion</t>
  </si>
  <si>
    <t>Quality of Life Domains and indicators 
social inclusion: community integration and participation, social supports (support network, services)</t>
  </si>
  <si>
    <t>Percentage of residents who are incontinent with urine at least once a week</t>
  </si>
  <si>
    <t>Definition: Percentage of residents who are incontinent with urine at least once a week
Operationalisation: Urine incontinence means: every type of unintentional urine loss. Urine retention is not incontinence. This indicator is measured for a defined day once a year as a prevalence measure. Alternatively, it can be based on continuous care documentation.
Measurement / Calculation formula: 
Numerator: Number of residents who are incontinent of urine at least once a week
Denominator: Number of residents who have been assessed
Use/Purpose: The purpose of this indicator is to see how many residents in the care home are incontinent and to prevent incontinence. Incontinence can be a symptom of urinary tract infection. Incontinence can cause shame and can decline the quality of life. In the Netherlands, 75% of residents with urinary incontinence do not know which type of the disorder they actually have as it has never been diagnosed. By paying more attention to diagnosis, more patients can be cured – or at least find their inconvenience reduced
Perspective: Residents
Theme: Quality and safety of care
Source: Inspired by: KVZ‐VVT, 2007; KVZ‐VVT, 2010; US DHHS, 2008</t>
  </si>
  <si>
    <t>Percentage of residents with a long‐term catheter, inserted more than 14 days ago</t>
  </si>
  <si>
    <t xml:space="preserve">Definition: Percentage of residents with a long‐term catheter, inserted more than 14 days ago
Operationalisation: Do not measure with residents who already had a long‐term catheter at the time they moved to the care home. The choice for a 14‐day period is to make a difference between acute and chronic catheter use. Acute catheter use is for example indicated for residents who receive palliative care or suffer from acute pain from a hip fracture (not yet operated). This indicator is usually based on continuous care documentation.
Measurement / Calculation formula: 
Numerator: Number of residents with a long‐term catheter, inserted more than 14 days ago
Denominator: Number of residents who have been assessed
Use/Purpose: The purpose of this indicator is to see how many residents in the care home have a long‐term catheter. If this percentage is very high, maybe the catheters are inserted too soon. Problems relating to the use of urinary catheters include infection, obstruction and leakage. "
Perspective: Residents
Theme: Quality and safety of care
Source: Inspired by: KVZ‐VVT, 2007; US DHHS, 2008
</t>
  </si>
  <si>
    <t>Percentage of relatives/friends who feel emotionally supported</t>
  </si>
  <si>
    <t>Definition: Percentage of relatives/friends who feel emotionally supported
Operationalisation: This indicator is generated as an item constructed for its purpose on annual satisfaction surveys or qualitative interviews with relatives/friends.
Measurement / Calculation formula: 
Numerator: Number of relatives/friends feeling emotionally supported
Denominator: Total number of relatives/friends surveyed
Use/Purpose: In addition to residents, it is important that relatives/friends have a feeling of emotional support from care home staff. Relatives/friends often deal with their own sense of loss for themselves, and on behalf of their loved one. Relatives/friends can often feel guilty for placing their loved one in a care home. Emotional support can help ease the burden on relatives/friends and improve family involvement in care delivery. This indicator can give information regarding whether staff are effectively supporting relatives/friends.
Perspective: Relatives/friends
Theme: Quality of life, Managing loss
Source: Inspired by: NCHR&amp;D Forum, 2007</t>
  </si>
  <si>
    <t>Definition: Percentage of relatives/friends who feel involved in decision‐making about their resident’s care
Operationalisation: This indicator is generated as an item, constructed for its purpose, on annual satisfaction surveys or qualitative interviews with relatives/friends
Measurement / Calculation formula: 
Numerator: Number of relatives/friends feeling involved
Denominator: Total number of residents surveyed
Use/Purpose: Relatives/friends have repeatedly identified the need to share decision-making by participating in resident care decisions. This involvement may improve resident‐relative‐staff communication and interaction thereby enhancing resident quality of life. This indicator monitors relative/friend involvement.
Perspective: Relatives/friends
Theme: Quality of life, Sharing decision‐making, Sense of purpose
Source: Faulkner et al. 2006</t>
  </si>
  <si>
    <t>Percentage of relatives/friends who feel involved in decision‐making about their resident’s care</t>
  </si>
  <si>
    <t>Percentage of residents who feel staff encourage them to help themselves</t>
  </si>
  <si>
    <t>Definition: Percentage of residents who feel staff encourage them to help themselves
Operationalisation: This indicator is generated as an item, constructed for its purpose, on annual satisfaction surveys, CARE profiles (item #25), or qualitative interviews with residents and/or their representatives.
Measurement / Calculation formula: 
Numerator: Number of residents feeling staff encourage them
Denominator: Total number of residents surveyed
Use/Purpose: Encouraging residents to help themselves allows residents to maintain abilities and have a sense of purpose in life by reducing the reliance on staff for all aspects of care. A sense of purpose can bring meaning to life in the care home and improve quality of life. This indicator monitors this sense. Effort should be made to survey all residents, adapting questions for individuals with cognitive impairment.
Perspective: Residents
Theme: Quality of life,  Sense of purpose
Source: Faulkner et al. 2006</t>
  </si>
  <si>
    <t>Percentage of residents who feel staff give them time to do things on their own</t>
  </si>
  <si>
    <t>Definition: Percentage of residents who feel staff give them time to do things on their own
Operationalisation: This indicator is generated as an item, constructed for its purpose, on annual satisfaction surveys, CARE profiles (item #18), or qualitative interviews with residents and/or their representatives.
Measurement / Calculation formula: 
Numerator: Number of residents feeling staff give them time
Denominator: Total number of residents surveyed
Use/Purpose: Feeling staff give them time to do things on their own has been identified as a positive event by residents in care homes. Residents who are given the time and opportunity to do things on their own have a sense of achievement which can give meaning to life and improve its quality. This indicator monitors this sense. Effort should be made to survey all residents, adapting questions for individuals with cognitive impairment.
Perspective: Residents
Theme: Quality of life,  Sense of purpose
Source: Faulkner et al. 2006</t>
  </si>
  <si>
    <t>Percentage of residents who feel they have sufficient control over their daily living</t>
  </si>
  <si>
    <t>Definition: Percentage of residents who feel they have sufficient control over their daily living
Operationalisation: This indicator is generated as an item, constructed for its purpose, on annual satisfaction surveys or qualitative interviews with residents and/or their representatives.
Measurement / Calculation formula: 
Numerator: Number of residents feeling they have control
Denominator: Total number of residents surveyed
Use/Purpose: Having control over daily life can enhance resident quality of life. Ways residents may have control over their daily life include areas of care surrounding wake/sleep cycles, dining, bathing, etc. This indicator monitors resident access to control. Effort should be made to survey all residents, adapting questions for individuals with cognitive  impairment.
Perspective: Residents
Theme: Quality of life,  Autonomy
Source: Inspired by Kane, 2003</t>
  </si>
  <si>
    <t xml:space="preserve">Aim of this indicator is to reduce impact of urinary incontinence on general well-being.
It is defined by a given population of patients with urinary incontinence, and year: a summary of patient’s scores with respect to a measure of attainment of patient specified goals. It is intended that a maximum of five goals are specified at the outset of a programme of care, with a binary assessment of their attainment at a review at a specified time. A range of summary statistics may be useful including distribution of goal attainment across patients, both in terms of absolute number of goals attained (e.g. X% achieved three goals), and/or in terms of the proportion of the number of goals set (e.g. Y% achieved at least half or all of their set goals).
The rational for recording this KPI is that one desirable goal of treatment for urinary incontinence should include a return to a good ‘quality of life’ which, ideally, should be defined in terms individual to each patient. An attempt to measure the degree to which such an outcome has been achieved requires some form of individual statement of a patient’s goals in undergoing treatment (perhaps weighted by their relative importance), and an assessment of whether such goals have been attained. The outcomes assessed by standard measures (e.g. SF-36) are ‘pre-selected’ and therefore may exclude what is important for the individual, and thus not be sensitive to the changes which show an individual’s progress.
Potential uses could be as a valuable tool to audit outcomes locally and to use as a structured basis for useful discussions regarding the aims and achievements of care, and used by clinicians and commissioners 
Participants identified the following key quality principles to improve the quality of care and well-being of people with incontinence
at home and in the community:
1. Person-centred
o Focusing on the goals, wishes, needs and (home) environment of the individual through individual assessment and care plan
o Focusing on a person’s health and functional abilities, rather than his or her illness or incapacities
o Respecting the rights of people with incontinence to lead a life of dignity and independence and participate in the community
2. Choice, involvement and empowerment
o Empowering patients and their carers to express their wishes and needs
o Actively involving patients and carers in the decision-making about the care options that are available to them including product selection
o Having (timely) access to a wide range of products and provisions so as to provide patients and carers with a choice that best meet their needs, including appropriate financial support
</t>
  </si>
  <si>
    <t xml:space="preserve">Patient access to information on incontinance and the use of containment products </t>
  </si>
  <si>
    <t>Participants identified the following key quality principles to improve the quality of care and well-being of people with incontinence
at home and in the community:
5. Re-enablement and enabling environments 
o Promoting an incontinence-friendly environment at home, at work and in the community that supports independent living and social participation, including easy access to clean public toilets
o Promoting an environment that supports people with incontinence and their cares to access products that help achieve personal goals and wishes and that enables independence from care of others
o Supporting [guided] self-management and encouraging the use of enabling technologies at home and in the community including, for example, products with sensor technology, toilet finding and other mobile apps
o Engaging and coordinating care between health and social care and between multi-disciplinary teams [looping back to family physicians / continence care specialists in primary care]
o Supporting informal carers by accessing product solutions that enable independence of the person with incontinence, or that meets the carer’s needs in terms of easy and discrete handling and ergonomics.</t>
  </si>
  <si>
    <t>31, 33</t>
  </si>
  <si>
    <t xml:space="preserve">Social participation and functional ability </t>
  </si>
  <si>
    <t xml:space="preserve">Reduction in the number of complications </t>
  </si>
  <si>
    <t xml:space="preserve">Complications include urinary tract infections, falls sores </t>
  </si>
  <si>
    <t>Avoidance of falls</t>
  </si>
  <si>
    <t>Reduction of unplanned hospital (re)admissions</t>
  </si>
  <si>
    <t>Improved skin health</t>
  </si>
  <si>
    <t xml:space="preserve">Number of continence nurse specialists in primary care working closely with family physicians and community workers </t>
  </si>
  <si>
    <t xml:space="preserve">continence care training and curriculum development </t>
  </si>
  <si>
    <t>Number of health and social care professionals trained</t>
  </si>
  <si>
    <t xml:space="preserve">Number of continence care assessments evaluating the patient's needs and how containmen tprovisions and products meets these needs </t>
  </si>
  <si>
    <t>Social participation and functional ability at the level desired indicated by the individual patient is viewed as a key indicator area in achieving better quality and outcomes from the provisions for the day-to-day management of incontinence. They highlighted enhanced quality of life and wellbeing based on individual life goals as the desired end points - measured by the number of people with incontinence that are able to maintain or recover their autonomy taking part in work and social activities. Individual care plans were regarded as the most suitable tool for setting, tracking and measuring a person’s well-being and quality of life. It was suggested that these should be included in (electronic) patient records. Goal orientated personal health care plans should be on the first page of (e) health records moving forward. A person’s individual goals should also be at the heart of the assessment and evaluation of reported outcomes and wishes of the patients (through patient / carer questionnaires). Stakeholders identified increased involvement of patients and carers in product choice as a pre-requisite in improving a person’s ability to stay active and independent in society and take part in social life. An enabling environment, including increased accessibility to clean toilets, was also identified as a key end point.</t>
  </si>
  <si>
    <t xml:space="preserve">Reduction in the number of GP vists </t>
  </si>
  <si>
    <t xml:space="preserve">Delay in institutionalization, i.e. a change in the number of people that are being admitted to nursing / care homes due to their incontinence </t>
  </si>
  <si>
    <t xml:space="preserve">Reduction in acute hospitalisations and associated costs </t>
  </si>
  <si>
    <t>32, 38</t>
  </si>
  <si>
    <t>37, 39</t>
  </si>
  <si>
    <t>1, 40</t>
  </si>
  <si>
    <t xml:space="preserve">Measured through feca incontinence symptom measure </t>
  </si>
  <si>
    <t>80, 16, 18, 30, 40</t>
  </si>
  <si>
    <t>80, 1, 2, 40</t>
  </si>
  <si>
    <t>Patient satisfaction with incontinence-controlling capacity using an anal plug including, comfort of plug removal/ease of removal</t>
  </si>
  <si>
    <t>Product consumption per day and night</t>
  </si>
  <si>
    <t>9, 42</t>
  </si>
  <si>
    <t xml:space="preserve">Measured through a leakage diary, recording the frequency and severity of leaks </t>
  </si>
  <si>
    <t>9, 27, 47</t>
  </si>
  <si>
    <t xml:space="preserve">Financial indicators previously used includes cost per pad </t>
  </si>
  <si>
    <t>32, 38, 48</t>
  </si>
  <si>
    <t>Ability to work</t>
  </si>
  <si>
    <t>33, 44, 48</t>
  </si>
  <si>
    <t>Self-efficacy / self-care behavious</t>
  </si>
  <si>
    <t>13, 20, 48, 50</t>
  </si>
  <si>
    <t xml:space="preserve">Main patient complaint </t>
  </si>
  <si>
    <t>Aims to give a general impression of patients view of what needs to be resolved</t>
  </si>
  <si>
    <t xml:space="preserve">As indicated from completed bladder charts, total number and mean)
Calculated by the volume, frequency and timing </t>
  </si>
  <si>
    <t>15, 18, 24, 27, 28, 50, 51</t>
  </si>
  <si>
    <t>Toilet pattern acuity</t>
  </si>
  <si>
    <t>patient may be continent but only die to excessively frequent toileting (reduced bladder)</t>
  </si>
  <si>
    <t>Case detection of urinary and / or fecal incontinence</t>
  </si>
  <si>
    <t xml:space="preserve">Ease of access of robust referral pathways from detection of incontinence through to appropriate assesment and treatment </t>
  </si>
  <si>
    <t>Patient responsibility shift from primary care physicians to continence nurse specialist</t>
  </si>
  <si>
    <t xml:space="preserve">Training of HCPs (care-based nurse practitioners, community nurses, physician assistants) to provide toiletin and containment management </t>
  </si>
  <si>
    <t xml:space="preserve">Use of self-management and techniques to manage incontinence </t>
  </si>
  <si>
    <t>31, 57</t>
  </si>
  <si>
    <t xml:space="preserve">Use of multi-disciplinary teams </t>
  </si>
  <si>
    <t>28, 31, 57</t>
  </si>
  <si>
    <t>Aims to measure increased self-treatment , promotion fo self-management and patient education</t>
  </si>
  <si>
    <t>50, 57</t>
  </si>
  <si>
    <t>32, 38, 44, 58</t>
  </si>
  <si>
    <t>9, 10, 58</t>
  </si>
  <si>
    <t xml:space="preserve">To record and remove barriers to toileting: seating, distance, stairs, doors, staff/carer responsibility and implement interventions for patients with mobility / dexterity issues 
Proximity and availability bathromms or commode and adequacy of lighting </t>
  </si>
  <si>
    <t xml:space="preserve">Use of voiding record </t>
  </si>
  <si>
    <t xml:space="preserve">Skin cleansing after an incontinence episode and utlitising barrier ointments </t>
  </si>
  <si>
    <t>To monitor the provision of bladder training/prompted voiding's with gradual increasing time between voiding</t>
  </si>
  <si>
    <t xml:space="preserve">Product selection consistent with patient preferences </t>
  </si>
  <si>
    <t>Provision of advice on skin care (cleaning, skin barriers)</t>
  </si>
  <si>
    <t xml:space="preserve">Quality of Life Domains and indicators 
Emotional well-being: contentment (satisfaction, moods, enjoyment), self-concept (identity, self-worth, self-esteem), lack of stress (predictability and control)
Availability of support groups </t>
  </si>
  <si>
    <t xml:space="preserve">Access to local continence specialists </t>
  </si>
  <si>
    <t>Participants identified the following key quality principles to improve the quality of care and well-being of people with incontinence
at home and in the community:
3. Information, education and communication
o Having access to comprehensive information on incontinence, the availability and use of containment products so that patients and carers are well informed
o Emphasizing the important role of information in empowering patients and carers to make informed decisions about the management of their condition, including choice of containment products
o Providing training to all primary-care based health and social care professionals to improve their competence in delivering continence care and enhancing the dialogue between health professionals, patients and carers
o Promoting the education and training of specialist nurses in primary care (working across a number or network of family physicians and / or community care professionals)
evidence-based information about bladder and bowel care freely available to all patients and carers</t>
  </si>
  <si>
    <t>33, 59</t>
  </si>
  <si>
    <t xml:space="preserve">80, 1, 7, 15, 30, 33, 40, 51, 59 </t>
  </si>
  <si>
    <t xml:space="preserve">Ease of access to toileting </t>
  </si>
  <si>
    <t>15, 18, 24, 27, 60</t>
  </si>
  <si>
    <t xml:space="preserve">Number of individuals experiencing deterioration in skin problems </t>
  </si>
  <si>
    <t>Odour control with containment products</t>
  </si>
  <si>
    <t>Number of soiled pieces per day</t>
  </si>
  <si>
    <t>Weight of soiled pieces</t>
  </si>
  <si>
    <t xml:space="preserve">Time per clean up episode </t>
  </si>
  <si>
    <t>Number of individuals experiencing difficulty with insertion</t>
  </si>
  <si>
    <t xml:space="preserve">Number of individuals experiencing difficulty with removal </t>
  </si>
  <si>
    <t xml:space="preserve">Total average cost per clean up episode </t>
  </si>
  <si>
    <t xml:space="preserve">Length of time before admission to residential/nursing/home/hospital care </t>
  </si>
  <si>
    <t>Number of linen changes</t>
  </si>
  <si>
    <t>Days of sitting out of bed</t>
  </si>
  <si>
    <t>33, 58, 62</t>
  </si>
  <si>
    <t xml:space="preserve">Length of hospital stay </t>
  </si>
  <si>
    <t>Patient satisfaction with leg bag performance</t>
  </si>
  <si>
    <t>patient satisfaction with leg bag performance:
- ease of attaching the leg bag to the catheter tubing
- ease of leg bag removal
- ease of attaching leg bag to leg
- ease of opening/closing leg bag to tap
- urine spillage on fingers when emptying leg bag
- comfort of the leg bag when worn
- comfort of skin underneath the leg bag (leg sweating)
- comfort of straps when worn
- discreetness of leg bag when worn under clothing
- staying in place on the leg
- instructions provided with the leg bag 
- adverse skin reactions (e.g. skin rash or blisters)
- overall opinion o the straps
- overall opinion of the leg bag</t>
  </si>
  <si>
    <t>Incorporation of skin protectant into skin care protocols and the occurrence rate of urinary and feacal incontinence</t>
  </si>
  <si>
    <t>9, 63</t>
  </si>
  <si>
    <t>Severity of fecal incontinence</t>
  </si>
  <si>
    <t>Average length of containment product wear time</t>
  </si>
  <si>
    <t xml:space="preserve">Average length of use of rectal tube/trumpet and frequency of change to prevent skin problems </t>
  </si>
  <si>
    <t>Number of patients with incontinence associated dermatitis (residual i.e. not healed)</t>
  </si>
  <si>
    <t>9, 49, 53, 65</t>
  </si>
  <si>
    <t>8, 20, 23, 60, 66</t>
  </si>
  <si>
    <t>Ease of changing containment product</t>
  </si>
  <si>
    <t>23, 42, 45, 50, 60, 65, 66, 71</t>
  </si>
  <si>
    <t>33, 71</t>
  </si>
  <si>
    <t>20, 71</t>
  </si>
  <si>
    <t xml:space="preserve">The following features are suggested to be measured in order to evaluate pad performance:
- ability to hold urine
- comfort
- ability to contain smell
- fit of pad
- discreteness
- size
- comfort (dry and wet)
- ability to keep skin dry
- how kind was pad to skin
- ease of putting on 
- ability to stay in pace
- ease of opening pack
- ease of carrying pack
- ease of disposal
- noiselessness
- style and shape
- ease of taking off
- colour
- irritation </t>
  </si>
  <si>
    <t>80, 58, 59, 72</t>
  </si>
  <si>
    <t>25, 27, 28, 30, 41, 62, 73</t>
  </si>
  <si>
    <t>57, 73</t>
  </si>
  <si>
    <t>64, 73</t>
  </si>
  <si>
    <t>Primary outcome measure reported through PROMs: generic or disease specific PROMS such as health related QoL and functioning
identification of QoL issues that should be used to inform new/improved continence product development and evaluation
Patient reported outcomes:
-% improvement in St Marks Incontinence Score
- % improvement in Cleveland Clinic Incontinence Score
-  % improvement in the Rockwood Faecal Incontinence QoL Scale
lower score on KHQ with urisheaths due to limitations of daily activities and social limitations
- measured with two validated questionnaires:
- the UI specific self administered KHQ (primary endpoint)
- the generic SF-12
- 10 item patient questionnaire
Health status measure: 
- QoL outcomes (Katz Index of Independence in Activities of Daily Living or Short Form-36 Health Survey)
All forms of incontinence can cause isolation, depression and physiological problems, and can significantly impact the social and work-related aspects of the sufferer's and their family's life. Absorbent products can have a positive impact on the quality of life of individuals suffering from incontinence, allowing users to maintain their sense of dignity and enabling them to get out, work, take part in social activities, and lead a full and satisfying life.
Themes for promoting quality of life in care homes:
Maintaining identity: Working creatively with residents to maintain their sense of personal identity and engage in meaningful activity.
Creating Community: Optimising relationships between and across staff, residents, family, friends and the wider local community. Encouraging a sense of security, continuity, belonging, purpose, achievement and significance for all.
Sharing Decision-making: Facilitating informed risk-taking and the involvement of residents, relatives and staff in shared decision-making in all aspects of home life
Managing Transitions: Supporting people both to manage the loss and upheaval associated with going into a home and to move forward.
Improving health and healthcare: Ensuring adequate access to healthcare services and promoting health to optimise resident quality of life.
Supporting Good End of Life: Valuing the ‘living’ and ‘dying’ in care homes and helping residents to prepare for a ‘good death’ with the support of their families.
Keeping Workforce Fit for Purpose: Identifying and meeting ever‐changing training needs within the care home workforce.
Promoting a positive culture: Developing leadership, management and expertise to deliver a culture of care where care homes are seen as a positive option.
Social care related quality of life (SCRQol)
- personally clean
- fed
- socially engaged 
- safety
- clean and comfortable accommodation
- control over daily living
- occupation
- dignity</t>
  </si>
  <si>
    <t>Impact on carer</t>
  </si>
  <si>
    <t>Reudction in cost to carer (over valuation of carer time/individual budgets: same costs &amp; better quality of life)
Measure on carer outcomes
- carer QoL
- stress/burden (e.g. Zarit)
- protective factors (e.g. COPE)
Caring related QoL (e.g. CarerQol-7D)
- General/health-related QoL (e.g. EQ-5D)
ASCOT equivalent for carers
- control, occupation, social participation
- self care, safety
- support, time &amp; space
- relationship with care recipient</t>
  </si>
  <si>
    <t>Patients are given enough time to self-care and are not being hurried  by staff
Patients have a choice in their care, preservation of autonomy and ability to exercise choice over decision, increase older peoples feelings of inclusion and self worth</t>
  </si>
  <si>
    <t>16, 75, 76</t>
  </si>
  <si>
    <t xml:space="preserve">Identification of high risk groups </t>
  </si>
  <si>
    <t>80, 3, 79</t>
  </si>
  <si>
    <t>80, 79</t>
  </si>
  <si>
    <t>80, 64, 79</t>
  </si>
  <si>
    <t>51, 59, 82</t>
  </si>
  <si>
    <t>60, 89</t>
  </si>
  <si>
    <t xml:space="preserve">Assesment of manual dexterity </t>
  </si>
  <si>
    <t xml:space="preserve">Weight of wet pads and dry pads </t>
  </si>
  <si>
    <t>15, 24, 42, 83</t>
  </si>
  <si>
    <t xml:space="preserve">Quantity and frequency of leakage day and night </t>
  </si>
  <si>
    <t xml:space="preserve">including the type of leakage </t>
  </si>
  <si>
    <t xml:space="preserve">Access to laundry facilities </t>
  </si>
  <si>
    <t>32, 38, 44, 48, 58, 75, 76, 84</t>
  </si>
  <si>
    <t>7, 16, 18, 20, 22, 23, 25, 27, 28, 30, 31, 32, 40, 45, 48, 50, 51, 58, 60, 64, 65, 73, 74, 81, 83, 84</t>
  </si>
  <si>
    <t>15, 27, 82, 86</t>
  </si>
  <si>
    <t>In the event that information within this analyses is changed, you will do so at your own risk and without any responsibility or liability on the part of KPMG.</t>
  </si>
  <si>
    <t>PRIVATE AND CONFIDENTIAL</t>
  </si>
  <si>
    <t xml:space="preserve">= Title of the Key Performance Indicator (KPI) found in our secondary research </t>
  </si>
  <si>
    <t>= Relevant information to the KPI included in the secondary research</t>
  </si>
  <si>
    <t>Please input 'H', 'M', 'L', to indicate whether the indicator is relevant to a) patients b) care providers c) payers 
(ranking mechanism described in the next worksheet)</t>
  </si>
  <si>
    <t>Please input 'H', 'M', 'L', to indicate whether the KPI is linked to a process that can be measured
(ranking mechanism described in the next worksheet)</t>
  </si>
  <si>
    <t>Please input 'H', 'M', 'L', to indicate whether the KPI is supported by validated endpoints 
(ranking mechanism described in the next worksheet)</t>
  </si>
  <si>
    <t xml:space="preserve">Reference guide of the Prioritisation Criteria and ranking mechanism to be applied by the expert panel in worksheet "1. KPI Longlist" </t>
  </si>
  <si>
    <t>This document includes:</t>
  </si>
  <si>
    <t>Overview of all KPIs gathered through our data charting secondary research</t>
  </si>
  <si>
    <t xml:space="preserve">KPI longlist and template for expert panel Prioritisation Criteria application </t>
  </si>
  <si>
    <t xml:space="preserve">1. KPI Longlist - 158 KPI titles and template for expert panel prioritisation criteria application 
2. Prioritisation Criteria - Reference guide of the Prioritisation Criteria and ranking mechanism to be applied by the expert panel in worksheet "1. KPI Longlist" </t>
  </si>
  <si>
    <t xml:space="preserve">Defining KPIs for toileting and containment strategi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d\ mmmm\ \ yyyy"/>
    <numFmt numFmtId="165" formatCode="#,##0;\(#,##0\)"/>
  </numFmts>
  <fonts count="26" x14ac:knownFonts="1">
    <font>
      <sz val="11"/>
      <color theme="1"/>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b/>
      <sz val="18"/>
      <color theme="1"/>
      <name val="Calibri"/>
      <family val="2"/>
      <scheme val="minor"/>
    </font>
    <font>
      <sz val="11"/>
      <name val="Calibri"/>
      <family val="2"/>
      <scheme val="minor"/>
    </font>
    <font>
      <u/>
      <sz val="11"/>
      <color theme="1"/>
      <name val="Calibri"/>
      <family val="2"/>
      <scheme val="minor"/>
    </font>
    <font>
      <i/>
      <sz val="11"/>
      <color rgb="FFFF0000"/>
      <name val="Calibri"/>
      <family val="2"/>
      <scheme val="minor"/>
    </font>
    <font>
      <b/>
      <sz val="11"/>
      <color rgb="FF00338D"/>
      <name val="Calibri"/>
      <family val="2"/>
      <scheme val="minor"/>
    </font>
    <font>
      <b/>
      <sz val="11"/>
      <color rgb="FFFFFFFF"/>
      <name val="Calibri"/>
      <family val="2"/>
      <scheme val="minor"/>
    </font>
    <font>
      <sz val="11"/>
      <color rgb="FF000000"/>
      <name val="Calibri"/>
      <family val="2"/>
      <scheme val="minor"/>
    </font>
    <font>
      <b/>
      <sz val="11"/>
      <color rgb="FF002060"/>
      <name val="Calibri"/>
      <family val="2"/>
      <scheme val="minor"/>
    </font>
    <font>
      <b/>
      <sz val="11"/>
      <color rgb="FF0070C0"/>
      <name val="Calibri"/>
      <family val="2"/>
      <scheme val="minor"/>
    </font>
    <font>
      <sz val="10"/>
      <name val="Arial"/>
      <family val="2"/>
    </font>
    <font>
      <b/>
      <sz val="22"/>
      <color indexed="9"/>
      <name val="Arial"/>
      <family val="2"/>
    </font>
    <font>
      <sz val="10"/>
      <color indexed="9"/>
      <name val="Arial"/>
      <family val="2"/>
    </font>
    <font>
      <sz val="10"/>
      <color indexed="62"/>
      <name val="Arial"/>
      <family val="2"/>
    </font>
    <font>
      <sz val="9"/>
      <color indexed="62"/>
      <name val="Arial"/>
      <family val="2"/>
    </font>
    <font>
      <b/>
      <sz val="12"/>
      <color indexed="9"/>
      <name val="Arial"/>
      <family val="2"/>
    </font>
    <font>
      <b/>
      <sz val="16"/>
      <color indexed="9"/>
      <name val="Arial"/>
      <family val="2"/>
    </font>
    <font>
      <b/>
      <sz val="16"/>
      <color indexed="62"/>
      <name val="Arial"/>
      <family val="2"/>
    </font>
    <font>
      <sz val="8"/>
      <color indexed="9"/>
      <name val="Arial"/>
      <family val="2"/>
    </font>
    <font>
      <sz val="8"/>
      <color theme="0"/>
      <name val="Arial"/>
      <family val="2"/>
    </font>
    <font>
      <sz val="10"/>
      <color theme="0"/>
      <name val="Arial"/>
      <family val="2"/>
    </font>
    <font>
      <b/>
      <sz val="10"/>
      <color indexed="9"/>
      <name val="Arial"/>
      <family val="2"/>
    </font>
    <font>
      <b/>
      <sz val="10"/>
      <color theme="0"/>
      <name val="Arial"/>
      <family val="2"/>
    </font>
  </fonts>
  <fills count="15">
    <fill>
      <patternFill patternType="none"/>
    </fill>
    <fill>
      <patternFill patternType="gray125"/>
    </fill>
    <fill>
      <patternFill patternType="solid">
        <fgColor theme="0"/>
        <bgColor indexed="64"/>
      </patternFill>
    </fill>
    <fill>
      <patternFill patternType="solid">
        <fgColor theme="4" tint="0.59999389629810485"/>
        <bgColor indexed="64"/>
      </patternFill>
    </fill>
    <fill>
      <patternFill patternType="solid">
        <fgColor rgb="FFFF0000"/>
        <bgColor indexed="64"/>
      </patternFill>
    </fill>
    <fill>
      <patternFill patternType="solid">
        <fgColor theme="2" tint="-9.9978637043366805E-2"/>
        <bgColor indexed="64"/>
      </patternFill>
    </fill>
    <fill>
      <patternFill patternType="solid">
        <fgColor rgb="FF002060"/>
        <bgColor indexed="64"/>
      </patternFill>
    </fill>
    <fill>
      <patternFill patternType="solid">
        <fgColor theme="4" tint="-0.499984740745262"/>
        <bgColor indexed="64"/>
      </patternFill>
    </fill>
    <fill>
      <patternFill patternType="solid">
        <fgColor theme="4" tint="0.39997558519241921"/>
        <bgColor indexed="64"/>
      </patternFill>
    </fill>
    <fill>
      <patternFill patternType="solid">
        <fgColor theme="4" tint="-0.249977111117893"/>
        <bgColor indexed="64"/>
      </patternFill>
    </fill>
    <fill>
      <patternFill patternType="solid">
        <fgColor rgb="FFFFFFFF"/>
        <bgColor indexed="64"/>
      </patternFill>
    </fill>
    <fill>
      <patternFill patternType="solid">
        <fgColor rgb="FF00B050"/>
        <bgColor indexed="64"/>
      </patternFill>
    </fill>
    <fill>
      <patternFill patternType="solid">
        <fgColor rgb="FFFFC000"/>
        <bgColor indexed="64"/>
      </patternFill>
    </fill>
    <fill>
      <patternFill patternType="solid">
        <fgColor theme="2"/>
        <bgColor indexed="64"/>
      </patternFill>
    </fill>
    <fill>
      <patternFill patternType="solid">
        <fgColor theme="4"/>
        <bgColor indexed="64"/>
      </patternFill>
    </fill>
  </fills>
  <borders count="33">
    <border>
      <left/>
      <right/>
      <top/>
      <bottom/>
      <diagonal/>
    </border>
    <border>
      <left style="medium">
        <color rgb="FFFFFFFF"/>
      </left>
      <right/>
      <top style="medium">
        <color rgb="FF7F7F7F"/>
      </top>
      <bottom style="medium">
        <color rgb="FFFFFFFF"/>
      </bottom>
      <diagonal/>
    </border>
    <border>
      <left/>
      <right/>
      <top style="medium">
        <color rgb="FF7F7F7F"/>
      </top>
      <bottom style="medium">
        <color rgb="FFFFFFFF"/>
      </bottom>
      <diagonal/>
    </border>
    <border>
      <left style="medium">
        <color rgb="FFFFFFFF"/>
      </left>
      <right style="medium">
        <color rgb="FF7F7F7F"/>
      </right>
      <top style="medium">
        <color rgb="FFFFFFFF"/>
      </top>
      <bottom style="medium">
        <color rgb="FFFFFFFF"/>
      </bottom>
      <diagonal/>
    </border>
    <border>
      <left style="medium">
        <color rgb="FF7F7F7F"/>
      </left>
      <right style="medium">
        <color rgb="FF7F7F7F"/>
      </right>
      <top style="medium">
        <color rgb="FFFFFFFF"/>
      </top>
      <bottom style="medium">
        <color rgb="FFFFFFFF"/>
      </bottom>
      <diagonal/>
    </border>
    <border>
      <left style="medium">
        <color rgb="FFFFFFFF"/>
      </left>
      <right style="medium">
        <color rgb="FF7F7F7F"/>
      </right>
      <top style="medium">
        <color rgb="FFFFFFFF"/>
      </top>
      <bottom style="medium">
        <color rgb="FF7F7F7F"/>
      </bottom>
      <diagonal/>
    </border>
    <border>
      <left style="medium">
        <color rgb="FF7F7F7F"/>
      </left>
      <right style="medium">
        <color rgb="FF7F7F7F"/>
      </right>
      <top style="medium">
        <color rgb="FFFFFFFF"/>
      </top>
      <bottom style="medium">
        <color rgb="FF7F7F7F"/>
      </bottom>
      <diagonal/>
    </border>
    <border>
      <left style="medium">
        <color rgb="FFFFFFFF"/>
      </left>
      <right style="medium">
        <color rgb="FF7F7F7F"/>
      </right>
      <top style="medium">
        <color rgb="FF7F7F7F"/>
      </top>
      <bottom style="medium">
        <color rgb="FF7F7F7F"/>
      </bottom>
      <diagonal/>
    </border>
    <border>
      <left style="medium">
        <color rgb="FF7F7F7F"/>
      </left>
      <right style="medium">
        <color rgb="FF7F7F7F"/>
      </right>
      <top style="medium">
        <color rgb="FF7F7F7F"/>
      </top>
      <bottom style="medium">
        <color rgb="FF7F7F7F"/>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medium">
        <color rgb="FFFFFFFF"/>
      </right>
      <top style="thin">
        <color indexed="64"/>
      </top>
      <bottom style="medium">
        <color rgb="FF7F7F7F"/>
      </bottom>
      <diagonal/>
    </border>
    <border>
      <left style="medium">
        <color rgb="FFFFFFFF"/>
      </left>
      <right/>
      <top style="thin">
        <color indexed="64"/>
      </top>
      <bottom style="medium">
        <color rgb="FF7F7F7F"/>
      </bottom>
      <diagonal/>
    </border>
    <border>
      <left/>
      <right/>
      <top style="thin">
        <color indexed="64"/>
      </top>
      <bottom style="medium">
        <color rgb="FF7F7F7F"/>
      </bottom>
      <diagonal/>
    </border>
    <border>
      <left/>
      <right style="thin">
        <color indexed="64"/>
      </right>
      <top style="thin">
        <color indexed="64"/>
      </top>
      <bottom style="medium">
        <color rgb="FF7F7F7F"/>
      </bottom>
      <diagonal/>
    </border>
    <border>
      <left style="thin">
        <color indexed="64"/>
      </left>
      <right/>
      <top/>
      <bottom/>
      <diagonal/>
    </border>
    <border>
      <left/>
      <right style="thin">
        <color indexed="64"/>
      </right>
      <top style="medium">
        <color rgb="FF7F7F7F"/>
      </top>
      <bottom style="medium">
        <color rgb="FFFFFFFF"/>
      </bottom>
      <diagonal/>
    </border>
    <border>
      <left style="thin">
        <color indexed="64"/>
      </left>
      <right style="medium">
        <color rgb="FFFFFFFF"/>
      </right>
      <top style="medium">
        <color rgb="FFFFFFFF"/>
      </top>
      <bottom style="medium">
        <color rgb="FFFFFFFF"/>
      </bottom>
      <diagonal/>
    </border>
    <border>
      <left style="medium">
        <color rgb="FF7F7F7F"/>
      </left>
      <right style="thin">
        <color indexed="64"/>
      </right>
      <top style="medium">
        <color rgb="FFFFFFFF"/>
      </top>
      <bottom style="medium">
        <color rgb="FFFFFFFF"/>
      </bottom>
      <diagonal/>
    </border>
    <border>
      <left style="medium">
        <color rgb="FF7F7F7F"/>
      </left>
      <right style="thin">
        <color indexed="64"/>
      </right>
      <top style="medium">
        <color rgb="FFFFFFFF"/>
      </top>
      <bottom style="medium">
        <color rgb="FF7F7F7F"/>
      </bottom>
      <diagonal/>
    </border>
    <border>
      <left style="medium">
        <color rgb="FF7F7F7F"/>
      </left>
      <right style="thin">
        <color indexed="64"/>
      </right>
      <top style="medium">
        <color rgb="FF7F7F7F"/>
      </top>
      <bottom style="medium">
        <color rgb="FF7F7F7F"/>
      </bottom>
      <diagonal/>
    </border>
    <border>
      <left style="thin">
        <color indexed="64"/>
      </left>
      <right/>
      <top/>
      <bottom style="thin">
        <color indexed="64"/>
      </bottom>
      <diagonal/>
    </border>
    <border>
      <left style="medium">
        <color rgb="FFFFFFFF"/>
      </left>
      <right style="medium">
        <color rgb="FF7F7F7F"/>
      </right>
      <top style="medium">
        <color rgb="FF7F7F7F"/>
      </top>
      <bottom style="thin">
        <color indexed="64"/>
      </bottom>
      <diagonal/>
    </border>
    <border>
      <left style="medium">
        <color rgb="FF7F7F7F"/>
      </left>
      <right style="medium">
        <color rgb="FF7F7F7F"/>
      </right>
      <top style="medium">
        <color rgb="FF7F7F7F"/>
      </top>
      <bottom style="thin">
        <color indexed="64"/>
      </bottom>
      <diagonal/>
    </border>
    <border>
      <left style="medium">
        <color rgb="FF7F7F7F"/>
      </left>
      <right style="thin">
        <color indexed="64"/>
      </right>
      <top style="medium">
        <color rgb="FF7F7F7F"/>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2">
    <xf numFmtId="0" fontId="0" fillId="0" borderId="0"/>
    <xf numFmtId="0" fontId="13" fillId="0" borderId="0"/>
  </cellStyleXfs>
  <cellXfs count="114">
    <xf numFmtId="0" fontId="0" fillId="0" borderId="0" xfId="0"/>
    <xf numFmtId="0" fontId="4" fillId="2" borderId="0" xfId="0" applyFont="1" applyFill="1" applyAlignment="1"/>
    <xf numFmtId="0" fontId="4" fillId="2" borderId="0" xfId="0" applyFont="1" applyFill="1" applyAlignment="1">
      <alignment horizontal="left" wrapText="1"/>
    </xf>
    <xf numFmtId="0" fontId="1" fillId="2" borderId="0" xfId="0" applyFont="1" applyFill="1" applyAlignment="1">
      <alignment horizontal="center" wrapText="1"/>
    </xf>
    <xf numFmtId="0" fontId="1" fillId="2" borderId="0" xfId="0" applyFont="1" applyFill="1" applyAlignment="1">
      <alignment wrapText="1"/>
    </xf>
    <xf numFmtId="0" fontId="1" fillId="2" borderId="0" xfId="0" applyFont="1" applyFill="1" applyBorder="1" applyAlignment="1">
      <alignment wrapText="1"/>
    </xf>
    <xf numFmtId="0" fontId="5" fillId="2" borderId="0" xfId="0" applyFont="1" applyFill="1" applyAlignment="1">
      <alignment wrapText="1"/>
    </xf>
    <xf numFmtId="0" fontId="6" fillId="2" borderId="0" xfId="0" applyFont="1" applyFill="1" applyAlignment="1">
      <alignment wrapText="1"/>
    </xf>
    <xf numFmtId="0" fontId="6" fillId="2" borderId="0" xfId="0" applyFont="1" applyFill="1" applyAlignment="1">
      <alignment horizontal="left" wrapText="1"/>
    </xf>
    <xf numFmtId="0" fontId="0" fillId="2" borderId="0" xfId="0" applyFill="1" applyAlignment="1">
      <alignment wrapText="1"/>
    </xf>
    <xf numFmtId="0" fontId="0" fillId="2" borderId="0" xfId="0" applyFill="1" applyBorder="1" applyAlignment="1">
      <alignment wrapText="1"/>
    </xf>
    <xf numFmtId="0" fontId="0" fillId="2" borderId="0" xfId="0" quotePrefix="1" applyFill="1" applyAlignment="1">
      <alignment horizontal="left"/>
    </xf>
    <xf numFmtId="0" fontId="0" fillId="2" borderId="0" xfId="0" quotePrefix="1" applyFill="1" applyAlignment="1">
      <alignment wrapText="1"/>
    </xf>
    <xf numFmtId="0" fontId="0" fillId="2" borderId="0" xfId="0" applyFill="1"/>
    <xf numFmtId="0" fontId="0" fillId="2" borderId="0" xfId="0" applyFill="1" applyAlignment="1">
      <alignment horizontal="center" vertical="center" wrapText="1"/>
    </xf>
    <xf numFmtId="0" fontId="2" fillId="6" borderId="0" xfId="0" applyFont="1" applyFill="1" applyAlignment="1">
      <alignment wrapText="1"/>
    </xf>
    <xf numFmtId="0" fontId="3" fillId="5" borderId="0" xfId="0" applyFont="1" applyFill="1" applyAlignment="1">
      <alignment wrapText="1"/>
    </xf>
    <xf numFmtId="0" fontId="2" fillId="7" borderId="0" xfId="0" applyFont="1" applyFill="1" applyAlignment="1">
      <alignment horizontal="left" vertical="center" wrapText="1"/>
    </xf>
    <xf numFmtId="0" fontId="2" fillId="9" borderId="0" xfId="0" applyFont="1" applyFill="1" applyAlignment="1">
      <alignment horizontal="left" vertical="center" wrapText="1"/>
    </xf>
    <xf numFmtId="0" fontId="3" fillId="8" borderId="0" xfId="0" applyFont="1" applyFill="1" applyAlignment="1">
      <alignment horizontal="left" vertical="center" wrapText="1"/>
    </xf>
    <xf numFmtId="0" fontId="3" fillId="3" borderId="0" xfId="0" applyFont="1" applyFill="1" applyAlignment="1">
      <alignment horizontal="left" vertical="center" wrapText="1"/>
    </xf>
    <xf numFmtId="0" fontId="3" fillId="2" borderId="0" xfId="0" applyFont="1" applyFill="1" applyAlignment="1">
      <alignment horizontal="left" vertical="center" wrapText="1"/>
    </xf>
    <xf numFmtId="0" fontId="7" fillId="2" borderId="0" xfId="0" applyFont="1" applyFill="1" applyAlignment="1">
      <alignment horizontal="center" vertical="center" wrapText="1"/>
    </xf>
    <xf numFmtId="0" fontId="0" fillId="2" borderId="0" xfId="0" applyFont="1" applyFill="1"/>
    <xf numFmtId="0" fontId="8" fillId="10" borderId="0" xfId="0" applyFont="1" applyFill="1" applyBorder="1" applyAlignment="1">
      <alignment horizontal="left" vertical="center" wrapText="1" readingOrder="1"/>
    </xf>
    <xf numFmtId="0" fontId="2" fillId="7" borderId="9" xfId="0" applyFont="1" applyFill="1" applyBorder="1" applyAlignment="1">
      <alignment horizontal="center" vertical="center" wrapText="1"/>
    </xf>
    <xf numFmtId="0" fontId="2" fillId="9" borderId="9" xfId="0" applyFont="1" applyFill="1" applyBorder="1" applyAlignment="1">
      <alignment horizontal="center" vertical="center" wrapText="1"/>
    </xf>
    <xf numFmtId="0" fontId="3" fillId="8" borderId="9" xfId="0" applyFont="1" applyFill="1" applyBorder="1" applyAlignment="1">
      <alignment horizontal="center" vertical="center" wrapText="1"/>
    </xf>
    <xf numFmtId="0" fontId="3" fillId="3" borderId="9" xfId="0" applyFont="1" applyFill="1" applyBorder="1" applyAlignment="1">
      <alignment horizontal="center" vertical="center" wrapText="1"/>
    </xf>
    <xf numFmtId="0" fontId="2" fillId="7" borderId="15" xfId="0" applyFont="1" applyFill="1" applyBorder="1" applyAlignment="1">
      <alignment horizontal="center" vertical="center" wrapText="1"/>
    </xf>
    <xf numFmtId="0" fontId="2" fillId="9" borderId="15" xfId="0" applyFont="1" applyFill="1" applyBorder="1" applyAlignment="1">
      <alignment horizontal="center" vertical="center" wrapText="1"/>
    </xf>
    <xf numFmtId="0" fontId="3" fillId="8" borderId="15" xfId="0" applyFont="1" applyFill="1" applyBorder="1" applyAlignment="1">
      <alignment horizontal="center" vertical="center" wrapText="1"/>
    </xf>
    <xf numFmtId="0" fontId="3" fillId="3" borderId="21" xfId="0" applyFont="1" applyFill="1" applyBorder="1" applyAlignment="1">
      <alignment horizontal="center" vertical="center" wrapText="1"/>
    </xf>
    <xf numFmtId="0" fontId="8" fillId="10" borderId="11" xfId="0" applyFont="1" applyFill="1" applyBorder="1" applyAlignment="1">
      <alignment horizontal="center" vertical="center" wrapText="1" readingOrder="1"/>
    </xf>
    <xf numFmtId="0" fontId="5" fillId="10" borderId="17" xfId="0" applyFont="1" applyFill="1" applyBorder="1" applyAlignment="1">
      <alignment horizontal="left" vertical="center" wrapText="1" indent="1"/>
    </xf>
    <xf numFmtId="0" fontId="9" fillId="4" borderId="18" xfId="0" applyFont="1" applyFill="1" applyBorder="1" applyAlignment="1">
      <alignment horizontal="center" vertical="center" wrapText="1" readingOrder="1"/>
    </xf>
    <xf numFmtId="0" fontId="10" fillId="10" borderId="5" xfId="0" applyFont="1" applyFill="1" applyBorder="1" applyAlignment="1">
      <alignment horizontal="center" vertical="center" wrapText="1" readingOrder="1"/>
    </xf>
    <xf numFmtId="0" fontId="10" fillId="10" borderId="6" xfId="0" applyFont="1" applyFill="1" applyBorder="1" applyAlignment="1">
      <alignment horizontal="center" vertical="center" wrapText="1" readingOrder="1"/>
    </xf>
    <xf numFmtId="0" fontId="10" fillId="10" borderId="19" xfId="0" applyFont="1" applyFill="1" applyBorder="1" applyAlignment="1">
      <alignment horizontal="center" vertical="center" wrapText="1" readingOrder="1"/>
    </xf>
    <xf numFmtId="0" fontId="10" fillId="10" borderId="7" xfId="0" applyFont="1" applyFill="1" applyBorder="1" applyAlignment="1">
      <alignment horizontal="center" vertical="center" wrapText="1" readingOrder="1"/>
    </xf>
    <xf numFmtId="0" fontId="10" fillId="10" borderId="8" xfId="0" applyFont="1" applyFill="1" applyBorder="1" applyAlignment="1">
      <alignment horizontal="center" vertical="center" wrapText="1" readingOrder="1"/>
    </xf>
    <xf numFmtId="0" fontId="10" fillId="10" borderId="20" xfId="0" applyFont="1" applyFill="1" applyBorder="1" applyAlignment="1">
      <alignment horizontal="center" vertical="center" wrapText="1" readingOrder="1"/>
    </xf>
    <xf numFmtId="0" fontId="10" fillId="10" borderId="22" xfId="0" applyFont="1" applyFill="1" applyBorder="1" applyAlignment="1">
      <alignment horizontal="center" vertical="center" wrapText="1" readingOrder="1"/>
    </xf>
    <xf numFmtId="0" fontId="10" fillId="10" borderId="23" xfId="0" applyFont="1" applyFill="1" applyBorder="1" applyAlignment="1">
      <alignment horizontal="center" vertical="center" wrapText="1" readingOrder="1"/>
    </xf>
    <xf numFmtId="0" fontId="10" fillId="10" borderId="24" xfId="0" applyFont="1" applyFill="1" applyBorder="1" applyAlignment="1">
      <alignment horizontal="center" vertical="center" wrapText="1" readingOrder="1"/>
    </xf>
    <xf numFmtId="0" fontId="9" fillId="12" borderId="4" xfId="0" applyFont="1" applyFill="1" applyBorder="1" applyAlignment="1">
      <alignment horizontal="center" vertical="center" wrapText="1" readingOrder="1"/>
    </xf>
    <xf numFmtId="0" fontId="9" fillId="11" borderId="3" xfId="0" applyFont="1" applyFill="1" applyBorder="1" applyAlignment="1">
      <alignment horizontal="center" vertical="center" wrapText="1" readingOrder="1"/>
    </xf>
    <xf numFmtId="0" fontId="3" fillId="0" borderId="26" xfId="0" applyFont="1" applyBorder="1" applyAlignment="1">
      <alignment horizontal="center" vertical="center" wrapText="1"/>
    </xf>
    <xf numFmtId="0" fontId="2" fillId="0" borderId="26" xfId="0" applyFont="1" applyBorder="1" applyAlignment="1">
      <alignment horizontal="center" vertical="center" wrapText="1"/>
    </xf>
    <xf numFmtId="0" fontId="2" fillId="0" borderId="27" xfId="0" applyFont="1" applyBorder="1" applyAlignment="1">
      <alignment horizontal="center" vertical="center" wrapText="1"/>
    </xf>
    <xf numFmtId="0" fontId="3" fillId="0" borderId="0" xfId="0" applyFont="1" applyBorder="1" applyAlignment="1">
      <alignment horizontal="center" vertical="center" wrapText="1"/>
    </xf>
    <xf numFmtId="0" fontId="2" fillId="0" borderId="0" xfId="0" applyFont="1" applyBorder="1" applyAlignment="1">
      <alignment horizontal="center" vertical="center" wrapText="1"/>
    </xf>
    <xf numFmtId="0" fontId="2" fillId="0" borderId="28" xfId="0" applyFont="1" applyBorder="1" applyAlignment="1">
      <alignment horizontal="center" vertical="center" wrapText="1"/>
    </xf>
    <xf numFmtId="0" fontId="12" fillId="10" borderId="0" xfId="0" applyFont="1" applyFill="1" applyBorder="1" applyAlignment="1">
      <alignment horizontal="left" vertical="center" wrapText="1" readingOrder="1"/>
    </xf>
    <xf numFmtId="0" fontId="0" fillId="0" borderId="25" xfId="0" applyBorder="1" applyAlignment="1">
      <alignment horizontal="left" vertical="center" wrapText="1"/>
    </xf>
    <xf numFmtId="0" fontId="0" fillId="0" borderId="26" xfId="0" applyBorder="1" applyAlignment="1">
      <alignment horizontal="left" vertical="center" wrapText="1"/>
    </xf>
    <xf numFmtId="0" fontId="0" fillId="2" borderId="0" xfId="0" applyFill="1" applyAlignment="1">
      <alignment horizontal="left" vertical="center" wrapText="1"/>
    </xf>
    <xf numFmtId="0" fontId="0" fillId="0" borderId="15" xfId="0" applyBorder="1" applyAlignment="1">
      <alignment horizontal="left" vertical="center" wrapText="1"/>
    </xf>
    <xf numFmtId="0" fontId="0" fillId="0" borderId="0" xfId="0" applyBorder="1" applyAlignment="1">
      <alignment horizontal="left" vertical="center" wrapText="1"/>
    </xf>
    <xf numFmtId="0" fontId="0" fillId="0" borderId="15" xfId="0" applyFill="1" applyBorder="1" applyAlignment="1">
      <alignment horizontal="left" vertical="center" wrapText="1"/>
    </xf>
    <xf numFmtId="0" fontId="0" fillId="0" borderId="0" xfId="0" applyFill="1" applyBorder="1" applyAlignment="1">
      <alignment horizontal="left" vertical="center" wrapText="1"/>
    </xf>
    <xf numFmtId="0" fontId="3" fillId="0" borderId="0"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2" fillId="0" borderId="28" xfId="0" applyFont="1" applyFill="1" applyBorder="1" applyAlignment="1">
      <alignment horizontal="center" vertical="center" wrapText="1"/>
    </xf>
    <xf numFmtId="0" fontId="0" fillId="2" borderId="0" xfId="0" applyFill="1" applyBorder="1" applyAlignment="1">
      <alignment horizontal="left" vertical="center" wrapText="1"/>
    </xf>
    <xf numFmtId="0" fontId="3" fillId="2" borderId="0" xfId="0" applyFont="1" applyFill="1" applyBorder="1" applyAlignment="1">
      <alignment horizontal="center" vertical="center" wrapText="1"/>
    </xf>
    <xf numFmtId="0" fontId="2" fillId="2" borderId="0" xfId="0" applyFont="1" applyFill="1" applyBorder="1" applyAlignment="1">
      <alignment horizontal="center" vertical="center" wrapText="1"/>
    </xf>
    <xf numFmtId="0" fontId="0" fillId="0" borderId="0" xfId="0" applyFill="1" applyAlignment="1">
      <alignment horizontal="left" vertical="center" wrapText="1"/>
    </xf>
    <xf numFmtId="1" fontId="1" fillId="2" borderId="0" xfId="0" applyNumberFormat="1" applyFont="1" applyFill="1" applyAlignment="1">
      <alignment horizontal="center" wrapText="1"/>
    </xf>
    <xf numFmtId="1" fontId="0" fillId="2" borderId="0" xfId="0" applyNumberFormat="1" applyFill="1" applyAlignment="1">
      <alignment wrapText="1"/>
    </xf>
    <xf numFmtId="1" fontId="0" fillId="2" borderId="0" xfId="0" quotePrefix="1" applyNumberFormat="1" applyFill="1" applyAlignment="1">
      <alignment wrapText="1"/>
    </xf>
    <xf numFmtId="1" fontId="0" fillId="0" borderId="26" xfId="0" applyNumberFormat="1" applyBorder="1" applyAlignment="1">
      <alignment horizontal="center" vertical="center" wrapText="1"/>
    </xf>
    <xf numFmtId="1" fontId="0" fillId="0" borderId="0" xfId="0" applyNumberFormat="1" applyBorder="1" applyAlignment="1">
      <alignment horizontal="center" vertical="center" wrapText="1"/>
    </xf>
    <xf numFmtId="1" fontId="0" fillId="0" borderId="0" xfId="0" applyNumberFormat="1" applyFill="1" applyBorder="1" applyAlignment="1">
      <alignment horizontal="center" vertical="center" wrapText="1"/>
    </xf>
    <xf numFmtId="0" fontId="13" fillId="14" borderId="0" xfId="1" applyFont="1" applyFill="1" applyBorder="1"/>
    <xf numFmtId="0" fontId="14" fillId="14" borderId="0" xfId="1" applyFont="1" applyFill="1" applyBorder="1"/>
    <xf numFmtId="0" fontId="15" fillId="14" borderId="0" xfId="1" applyFont="1" applyFill="1" applyBorder="1"/>
    <xf numFmtId="0" fontId="16" fillId="14" borderId="0" xfId="1" applyFont="1" applyFill="1" applyBorder="1"/>
    <xf numFmtId="0" fontId="17" fillId="14" borderId="0" xfId="1" applyFont="1" applyFill="1" applyBorder="1" applyAlignment="1">
      <alignment vertical="top"/>
    </xf>
    <xf numFmtId="0" fontId="18" fillId="14" borderId="0" xfId="1" applyFont="1" applyFill="1" applyBorder="1" applyAlignment="1">
      <alignment horizontal="left"/>
    </xf>
    <xf numFmtId="0" fontId="19" fillId="14" borderId="0" xfId="1" applyFont="1" applyFill="1" applyBorder="1" applyAlignment="1">
      <alignment horizontal="left"/>
    </xf>
    <xf numFmtId="0" fontId="20" fillId="14" borderId="0" xfId="1" applyFont="1" applyFill="1" applyBorder="1" applyAlignment="1">
      <alignment horizontal="left"/>
    </xf>
    <xf numFmtId="164" fontId="21" fillId="14" borderId="0" xfId="1" applyNumberFormat="1" applyFont="1" applyFill="1" applyBorder="1" applyAlignment="1">
      <alignment horizontal="left"/>
    </xf>
    <xf numFmtId="0" fontId="23" fillId="14" borderId="0" xfId="1" applyFont="1" applyFill="1" applyBorder="1"/>
    <xf numFmtId="0" fontId="13" fillId="2" borderId="0" xfId="1" applyFont="1" applyFill="1"/>
    <xf numFmtId="1" fontId="0" fillId="2" borderId="0" xfId="0" applyNumberFormat="1" applyFill="1" applyBorder="1" applyAlignment="1">
      <alignment horizontal="center" vertical="center" wrapText="1"/>
    </xf>
    <xf numFmtId="0" fontId="0" fillId="0" borderId="29" xfId="0" applyFill="1" applyBorder="1" applyAlignment="1">
      <alignment horizontal="left" vertical="center" wrapText="1"/>
    </xf>
    <xf numFmtId="1" fontId="0" fillId="0" borderId="29" xfId="0" applyNumberFormat="1" applyFill="1" applyBorder="1" applyAlignment="1">
      <alignment horizontal="center" vertical="center" wrapText="1"/>
    </xf>
    <xf numFmtId="0" fontId="3" fillId="0" borderId="29" xfId="0" applyFont="1" applyFill="1" applyBorder="1" applyAlignment="1">
      <alignment horizontal="center" vertical="center" wrapText="1"/>
    </xf>
    <xf numFmtId="0" fontId="2" fillId="0" borderId="29" xfId="0" applyFont="1" applyFill="1" applyBorder="1" applyAlignment="1">
      <alignment horizontal="center" vertical="center" wrapText="1"/>
    </xf>
    <xf numFmtId="0" fontId="0" fillId="0" borderId="21" xfId="0" applyFill="1" applyBorder="1" applyAlignment="1">
      <alignment horizontal="left" vertical="center" wrapText="1"/>
    </xf>
    <xf numFmtId="0" fontId="2" fillId="0" borderId="30" xfId="0" applyFont="1" applyFill="1" applyBorder="1" applyAlignment="1">
      <alignment horizontal="center" vertical="center" wrapText="1"/>
    </xf>
    <xf numFmtId="0" fontId="24" fillId="14" borderId="0" xfId="1" applyFont="1" applyFill="1" applyBorder="1" applyAlignment="1">
      <alignment horizontal="left"/>
    </xf>
    <xf numFmtId="0" fontId="13" fillId="14" borderId="0" xfId="1" applyFont="1" applyFill="1"/>
    <xf numFmtId="0" fontId="25" fillId="14" borderId="0" xfId="1" applyFont="1" applyFill="1"/>
    <xf numFmtId="0" fontId="23" fillId="2" borderId="0" xfId="1" applyFont="1" applyFill="1"/>
    <xf numFmtId="165" fontId="22" fillId="14" borderId="0" xfId="1" applyNumberFormat="1" applyFont="1" applyFill="1" applyBorder="1" applyAlignment="1">
      <alignment horizontal="left" vertical="top" wrapText="1"/>
    </xf>
    <xf numFmtId="0" fontId="21" fillId="14" borderId="0" xfId="1" applyFont="1" applyFill="1" applyBorder="1" applyAlignment="1">
      <alignment horizontal="left" vertical="top"/>
    </xf>
    <xf numFmtId="164" fontId="21" fillId="14" borderId="0" xfId="1" applyNumberFormat="1" applyFont="1" applyFill="1" applyBorder="1" applyAlignment="1">
      <alignment horizontal="left"/>
    </xf>
    <xf numFmtId="165" fontId="23" fillId="14" borderId="0" xfId="1" applyNumberFormat="1" applyFont="1" applyFill="1" applyBorder="1" applyAlignment="1">
      <alignment horizontal="left" vertical="top" wrapText="1"/>
    </xf>
    <xf numFmtId="0" fontId="12" fillId="10" borderId="10" xfId="0" applyFont="1" applyFill="1" applyBorder="1" applyAlignment="1">
      <alignment horizontal="center" vertical="center" wrapText="1" readingOrder="1"/>
    </xf>
    <xf numFmtId="0" fontId="12" fillId="10" borderId="9" xfId="0" applyFont="1" applyFill="1" applyBorder="1" applyAlignment="1">
      <alignment horizontal="center" vertical="center" wrapText="1" readingOrder="1"/>
    </xf>
    <xf numFmtId="0" fontId="3" fillId="5" borderId="9" xfId="0" applyFont="1" applyFill="1" applyBorder="1" applyAlignment="1">
      <alignment horizontal="center" vertical="center" wrapText="1"/>
    </xf>
    <xf numFmtId="0" fontId="2" fillId="6" borderId="9" xfId="0" applyFont="1" applyFill="1" applyBorder="1" applyAlignment="1">
      <alignment horizontal="center" vertical="center" wrapText="1"/>
    </xf>
    <xf numFmtId="1" fontId="3" fillId="13" borderId="31" xfId="0" applyNumberFormat="1" applyFont="1" applyFill="1" applyBorder="1" applyAlignment="1">
      <alignment horizontal="center" vertical="center" wrapText="1"/>
    </xf>
    <xf numFmtId="1" fontId="3" fillId="13" borderId="32" xfId="0" applyNumberFormat="1" applyFont="1" applyFill="1" applyBorder="1" applyAlignment="1">
      <alignment horizontal="center" vertical="center" wrapText="1"/>
    </xf>
    <xf numFmtId="0" fontId="11" fillId="2" borderId="31" xfId="0" applyFont="1" applyFill="1" applyBorder="1" applyAlignment="1">
      <alignment horizontal="center" vertical="center" wrapText="1"/>
    </xf>
    <xf numFmtId="0" fontId="11" fillId="2" borderId="32" xfId="0" applyFont="1" applyFill="1" applyBorder="1" applyAlignment="1">
      <alignment horizontal="center" vertical="center" wrapText="1"/>
    </xf>
    <xf numFmtId="0" fontId="8" fillId="10" borderId="12" xfId="0" applyFont="1" applyFill="1" applyBorder="1" applyAlignment="1">
      <alignment horizontal="center" vertical="center" wrapText="1" readingOrder="1"/>
    </xf>
    <xf numFmtId="0" fontId="8" fillId="10" borderId="13" xfId="0" applyFont="1" applyFill="1" applyBorder="1" applyAlignment="1">
      <alignment horizontal="center" vertical="center" wrapText="1" readingOrder="1"/>
    </xf>
    <xf numFmtId="0" fontId="8" fillId="10" borderId="14" xfId="0" applyFont="1" applyFill="1" applyBorder="1" applyAlignment="1">
      <alignment horizontal="center" vertical="center" wrapText="1" readingOrder="1"/>
    </xf>
    <xf numFmtId="0" fontId="5" fillId="10" borderId="1" xfId="0" applyFont="1" applyFill="1" applyBorder="1" applyAlignment="1">
      <alignment horizontal="center" vertical="center" wrapText="1"/>
    </xf>
    <xf numFmtId="0" fontId="5" fillId="10" borderId="2" xfId="0" applyFont="1" applyFill="1" applyBorder="1" applyAlignment="1">
      <alignment horizontal="center" vertical="center" wrapText="1"/>
    </xf>
    <xf numFmtId="0" fontId="5" fillId="10" borderId="16" xfId="0" applyFont="1" applyFill="1" applyBorder="1" applyAlignment="1">
      <alignment horizontal="center" vertical="center" wrapText="1"/>
    </xf>
  </cellXfs>
  <cellStyles count="2">
    <cellStyle name="Normal" xfId="0" builtinId="0"/>
    <cellStyle name="Normal 2" xfId="1" xr:uid="{00000000-0005-0000-0000-000001000000}"/>
  </cellStyles>
  <dxfs count="24">
    <dxf>
      <font>
        <color rgb="FF9C0006"/>
      </font>
      <fill>
        <patternFill>
          <bgColor rgb="FFFFC7CE"/>
        </patternFill>
      </fill>
    </dxf>
    <dxf>
      <font>
        <color rgb="FF9C0006"/>
      </font>
      <fill>
        <patternFill>
          <bgColor rgb="FFFFC7CE"/>
        </patternFill>
      </fill>
    </dxf>
    <dxf>
      <fill>
        <patternFill>
          <bgColor rgb="FF00B050"/>
        </patternFill>
      </fill>
    </dxf>
    <dxf>
      <fill>
        <patternFill>
          <bgColor rgb="FFFFC000"/>
        </patternFill>
      </fill>
    </dxf>
    <dxf>
      <fill>
        <patternFill>
          <bgColor rgb="FFFF0000"/>
        </patternFill>
      </fill>
    </dxf>
    <dxf>
      <fill>
        <patternFill>
          <bgColor rgb="FF00B050"/>
        </patternFill>
      </fill>
    </dxf>
    <dxf>
      <fill>
        <patternFill>
          <bgColor rgb="FFFFC000"/>
        </patternFill>
      </fill>
    </dxf>
    <dxf>
      <fill>
        <patternFill>
          <bgColor rgb="FFFF0000"/>
        </patternFill>
      </fill>
    </dxf>
    <dxf>
      <fill>
        <patternFill>
          <bgColor rgb="FF00B050"/>
        </patternFill>
      </fill>
    </dxf>
    <dxf>
      <fill>
        <patternFill>
          <bgColor rgb="FFFFC000"/>
        </patternFill>
      </fill>
    </dxf>
    <dxf>
      <fill>
        <patternFill>
          <bgColor rgb="FFFF0000"/>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ill>
        <patternFill>
          <bgColor rgb="FF00B050"/>
        </patternFill>
      </fill>
    </dxf>
    <dxf>
      <fill>
        <patternFill>
          <bgColor rgb="FFFFC000"/>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00B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2</xdr:col>
      <xdr:colOff>1569720</xdr:colOff>
      <xdr:row>11</xdr:row>
      <xdr:rowOff>220980</xdr:rowOff>
    </xdr:from>
    <xdr:to>
      <xdr:col>4</xdr:col>
      <xdr:colOff>1990476</xdr:colOff>
      <xdr:row>11</xdr:row>
      <xdr:rowOff>628448</xdr:rowOff>
    </xdr:to>
    <xdr:sp macro="" textlink="">
      <xdr:nvSpPr>
        <xdr:cNvPr id="2" name="Rectangle 1">
          <a:extLst>
            <a:ext uri="{FF2B5EF4-FFF2-40B4-BE49-F238E27FC236}">
              <a16:creationId xmlns:a16="http://schemas.microsoft.com/office/drawing/2014/main" id="{00000000-0008-0000-0200-000002000000}"/>
            </a:ext>
          </a:extLst>
        </xdr:cNvPr>
        <xdr:cNvSpPr/>
      </xdr:nvSpPr>
      <xdr:spPr>
        <a:xfrm>
          <a:off x="5760720" y="2621280"/>
          <a:ext cx="6090036" cy="407468"/>
        </a:xfrm>
        <a:prstGeom prst="rect">
          <a:avLst/>
        </a:prstGeom>
        <a:solidFill>
          <a:schemeClr val="bg1">
            <a:alpha val="20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lIns="54610" tIns="54610" rIns="54610" bIns="54610"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l"/>
          <a:endParaRPr lang="en-GB" sz="1000">
            <a:solidFill>
              <a:schemeClr val="bg1"/>
            </a:solidFill>
          </a:endParaRPr>
        </a:p>
      </xdr:txBody>
    </xdr:sp>
    <xdr:clientData/>
  </xdr:twoCellAnchor>
  <xdr:twoCellAnchor>
    <xdr:from>
      <xdr:col>2</xdr:col>
      <xdr:colOff>1004956</xdr:colOff>
      <xdr:row>11</xdr:row>
      <xdr:rowOff>251461</xdr:rowOff>
    </xdr:from>
    <xdr:to>
      <xdr:col>3</xdr:col>
      <xdr:colOff>793958</xdr:colOff>
      <xdr:row>11</xdr:row>
      <xdr:rowOff>643635</xdr:rowOff>
    </xdr:to>
    <xdr:sp macro="" textlink="">
      <xdr:nvSpPr>
        <xdr:cNvPr id="3" name="TextBox 65">
          <a:extLst>
            <a:ext uri="{FF2B5EF4-FFF2-40B4-BE49-F238E27FC236}">
              <a16:creationId xmlns:a16="http://schemas.microsoft.com/office/drawing/2014/main" id="{00000000-0008-0000-0200-000003000000}"/>
            </a:ext>
          </a:extLst>
        </xdr:cNvPr>
        <xdr:cNvSpPr txBox="1"/>
      </xdr:nvSpPr>
      <xdr:spPr>
        <a:xfrm>
          <a:off x="5195956" y="2651761"/>
          <a:ext cx="2623642" cy="392174"/>
        </a:xfrm>
        <a:prstGeom prst="rect">
          <a:avLst/>
        </a:prstGeom>
        <a:noFill/>
      </xdr:spPr>
      <xdr:txBody>
        <a:bodyPr wrap="square" lIns="54610" tIns="54610" rIns="54610" bIns="54610" rtlCol="0" anchor="ctr">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spcAft>
              <a:spcPts val="600"/>
            </a:spcAft>
          </a:pPr>
          <a:r>
            <a:rPr lang="en-GB" sz="1100">
              <a:latin typeface="+mn-lt"/>
            </a:rPr>
            <a:t>Yes</a:t>
          </a:r>
        </a:p>
      </xdr:txBody>
    </xdr:sp>
    <xdr:clientData/>
  </xdr:twoCellAnchor>
  <xdr:twoCellAnchor>
    <xdr:from>
      <xdr:col>3</xdr:col>
      <xdr:colOff>2493218</xdr:colOff>
      <xdr:row>11</xdr:row>
      <xdr:rowOff>236220</xdr:rowOff>
    </xdr:from>
    <xdr:to>
      <xdr:col>4</xdr:col>
      <xdr:colOff>2219888</xdr:colOff>
      <xdr:row>11</xdr:row>
      <xdr:rowOff>628394</xdr:rowOff>
    </xdr:to>
    <xdr:sp macro="" textlink="">
      <xdr:nvSpPr>
        <xdr:cNvPr id="4" name="TextBox 66">
          <a:extLst>
            <a:ext uri="{FF2B5EF4-FFF2-40B4-BE49-F238E27FC236}">
              <a16:creationId xmlns:a16="http://schemas.microsoft.com/office/drawing/2014/main" id="{00000000-0008-0000-0200-000004000000}"/>
            </a:ext>
          </a:extLst>
        </xdr:cNvPr>
        <xdr:cNvSpPr txBox="1"/>
      </xdr:nvSpPr>
      <xdr:spPr>
        <a:xfrm>
          <a:off x="9518858" y="2636520"/>
          <a:ext cx="2561310" cy="392174"/>
        </a:xfrm>
        <a:prstGeom prst="rect">
          <a:avLst/>
        </a:prstGeom>
        <a:noFill/>
      </xdr:spPr>
      <xdr:txBody>
        <a:bodyPr wrap="square" lIns="54610" tIns="54610" rIns="54610" bIns="54610" rtlCol="0" anchor="ctr">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spcAft>
              <a:spcPts val="600"/>
            </a:spcAft>
          </a:pPr>
          <a:r>
            <a:rPr lang="en-GB" sz="1100">
              <a:solidFill>
                <a:srgbClr val="FF0000"/>
              </a:solidFill>
              <a:latin typeface="+mn-lt"/>
            </a:rPr>
            <a:t>No</a:t>
          </a:r>
        </a:p>
      </xdr:txBody>
    </xdr:sp>
    <xdr:clientData/>
  </xdr:twoCellAnchor>
  <xdr:twoCellAnchor>
    <xdr:from>
      <xdr:col>3</xdr:col>
      <xdr:colOff>1531620</xdr:colOff>
      <xdr:row>11</xdr:row>
      <xdr:rowOff>7217</xdr:rowOff>
    </xdr:from>
    <xdr:to>
      <xdr:col>3</xdr:col>
      <xdr:colOff>1533098</xdr:colOff>
      <xdr:row>12</xdr:row>
      <xdr:rowOff>15240</xdr:rowOff>
    </xdr:to>
    <xdr:cxnSp macro="">
      <xdr:nvCxnSpPr>
        <xdr:cNvPr id="5" name="Straight Connector 4">
          <a:extLst>
            <a:ext uri="{FF2B5EF4-FFF2-40B4-BE49-F238E27FC236}">
              <a16:creationId xmlns:a16="http://schemas.microsoft.com/office/drawing/2014/main" id="{00000000-0008-0000-0200-000005000000}"/>
            </a:ext>
          </a:extLst>
        </xdr:cNvPr>
        <xdr:cNvCxnSpPr/>
      </xdr:nvCxnSpPr>
      <xdr:spPr>
        <a:xfrm flipH="1">
          <a:off x="8557260" y="2407517"/>
          <a:ext cx="1478" cy="884323"/>
        </a:xfrm>
        <a:prstGeom prst="line">
          <a:avLst/>
        </a:prstGeom>
        <a:ln w="12700">
          <a:solidFill>
            <a:schemeClr val="tx1">
              <a:lumMod val="50000"/>
              <a:lumOff val="50000"/>
            </a:schemeClr>
          </a:solidFill>
        </a:ln>
      </xdr:spPr>
      <xdr:style>
        <a:lnRef idx="1">
          <a:schemeClr val="accent1"/>
        </a:lnRef>
        <a:fillRef idx="0">
          <a:schemeClr val="accent1"/>
        </a:fillRef>
        <a:effectRef idx="0">
          <a:schemeClr val="accent1"/>
        </a:effectRef>
        <a:fontRef idx="minor">
          <a:schemeClr val="tx1"/>
        </a:fontRef>
      </xdr:style>
    </xdr:cxn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4"/>
  </sheetPr>
  <dimension ref="B2:K30"/>
  <sheetViews>
    <sheetView zoomScale="80" zoomScaleNormal="80" workbookViewId="0">
      <selection activeCell="C3" sqref="C3"/>
    </sheetView>
  </sheetViews>
  <sheetFormatPr defaultColWidth="9.1328125" defaultRowHeight="12.75" x14ac:dyDescent="0.35"/>
  <cols>
    <col min="1" max="1" width="2.46484375" style="84" customWidth="1"/>
    <col min="2" max="7" width="10" style="84" customWidth="1"/>
    <col min="8" max="8" width="20.46484375" style="84" customWidth="1"/>
    <col min="9" max="9" width="19.6640625" style="84" customWidth="1"/>
    <col min="10" max="10" width="31" style="84" customWidth="1"/>
    <col min="11" max="11" width="24.796875" style="84" customWidth="1"/>
    <col min="12" max="27" width="10" style="84" customWidth="1"/>
    <col min="28" max="16384" width="9.1328125" style="84"/>
  </cols>
  <sheetData>
    <row r="2" spans="2:11" ht="30" customHeight="1" x14ac:dyDescent="0.35">
      <c r="B2" s="74"/>
      <c r="C2" s="74"/>
      <c r="D2" s="74"/>
      <c r="E2" s="74"/>
      <c r="F2" s="74"/>
      <c r="G2" s="74"/>
      <c r="H2" s="74"/>
      <c r="I2" s="74"/>
      <c r="J2" s="74"/>
      <c r="K2" s="74"/>
    </row>
    <row r="3" spans="2:11" ht="27.75" x14ac:dyDescent="0.75">
      <c r="B3" s="74"/>
      <c r="C3" s="75" t="s">
        <v>345</v>
      </c>
      <c r="D3" s="76"/>
      <c r="E3" s="77"/>
      <c r="F3" s="77"/>
      <c r="G3" s="77"/>
      <c r="H3" s="78"/>
      <c r="I3" s="78"/>
      <c r="J3" s="78"/>
      <c r="K3" s="74"/>
    </row>
    <row r="4" spans="2:11" ht="13.15" x14ac:dyDescent="0.4">
      <c r="B4" s="74"/>
      <c r="C4" s="92" t="s">
        <v>342</v>
      </c>
      <c r="D4" s="76"/>
      <c r="E4" s="77"/>
      <c r="F4" s="77"/>
      <c r="G4" s="77"/>
      <c r="H4" s="77"/>
      <c r="I4" s="77"/>
      <c r="J4" s="77"/>
      <c r="K4" s="74"/>
    </row>
    <row r="5" spans="2:11" ht="17.25" customHeight="1" x14ac:dyDescent="0.6">
      <c r="B5" s="74"/>
      <c r="C5" s="79"/>
      <c r="D5" s="80"/>
      <c r="E5" s="81"/>
      <c r="F5" s="81"/>
      <c r="G5" s="81"/>
      <c r="H5" s="81"/>
      <c r="I5" s="77"/>
      <c r="J5" s="77"/>
      <c r="K5" s="74"/>
    </row>
    <row r="6" spans="2:11" x14ac:dyDescent="0.35">
      <c r="B6" s="74"/>
      <c r="C6" s="98">
        <f ca="1">NOW()</f>
        <v>43270.349655439815</v>
      </c>
      <c r="D6" s="98"/>
      <c r="E6" s="77"/>
      <c r="F6" s="77"/>
      <c r="G6" s="77"/>
      <c r="H6" s="77"/>
      <c r="I6" s="77"/>
      <c r="J6" s="77"/>
      <c r="K6" s="74"/>
    </row>
    <row r="7" spans="2:11" x14ac:dyDescent="0.35">
      <c r="B7" s="74"/>
      <c r="C7" s="82"/>
      <c r="D7" s="82"/>
      <c r="E7" s="77"/>
      <c r="F7" s="77"/>
      <c r="G7" s="77"/>
      <c r="H7" s="77"/>
      <c r="I7" s="77"/>
      <c r="J7" s="77"/>
      <c r="K7" s="74"/>
    </row>
    <row r="8" spans="2:11" x14ac:dyDescent="0.35">
      <c r="B8" s="74"/>
      <c r="C8" s="83" t="s">
        <v>341</v>
      </c>
      <c r="D8" s="77"/>
      <c r="E8" s="77"/>
      <c r="F8" s="77"/>
      <c r="G8" s="77"/>
      <c r="H8" s="77"/>
      <c r="I8" s="77"/>
      <c r="J8" s="77"/>
      <c r="K8" s="74"/>
    </row>
    <row r="9" spans="2:11" ht="102.6" customHeight="1" x14ac:dyDescent="0.35">
      <c r="B9" s="74"/>
      <c r="C9" s="99" t="s">
        <v>344</v>
      </c>
      <c r="D9" s="99"/>
      <c r="E9" s="99"/>
      <c r="F9" s="99"/>
      <c r="G9" s="99"/>
      <c r="H9" s="99"/>
      <c r="I9" s="99"/>
      <c r="J9" s="99"/>
      <c r="K9" s="99"/>
    </row>
    <row r="10" spans="2:11" ht="19.8" hidden="1" customHeight="1" x14ac:dyDescent="0.35">
      <c r="B10" s="74"/>
      <c r="C10" s="77"/>
      <c r="D10" s="77"/>
      <c r="E10" s="77"/>
      <c r="F10" s="77"/>
      <c r="G10" s="77"/>
      <c r="H10" s="77"/>
      <c r="I10" s="77"/>
      <c r="J10" s="77"/>
      <c r="K10" s="74"/>
    </row>
    <row r="11" spans="2:11" ht="20.45" customHeight="1" x14ac:dyDescent="0.4">
      <c r="B11" s="93"/>
      <c r="C11" s="94"/>
      <c r="D11" s="93"/>
      <c r="E11" s="93"/>
      <c r="F11" s="93"/>
      <c r="G11" s="93"/>
      <c r="H11" s="93"/>
      <c r="I11" s="93"/>
      <c r="J11" s="93"/>
      <c r="K11" s="93"/>
    </row>
    <row r="12" spans="2:11" x14ac:dyDescent="0.35">
      <c r="B12" s="93"/>
      <c r="C12" s="93"/>
      <c r="D12" s="93"/>
      <c r="E12" s="93"/>
      <c r="F12" s="93"/>
      <c r="G12" s="93"/>
      <c r="H12" s="93"/>
      <c r="I12" s="93"/>
      <c r="J12" s="93"/>
      <c r="K12" s="93"/>
    </row>
    <row r="13" spans="2:11" x14ac:dyDescent="0.35">
      <c r="B13" s="93"/>
      <c r="C13" s="93"/>
      <c r="D13" s="93"/>
      <c r="E13" s="93"/>
      <c r="F13" s="93"/>
      <c r="G13" s="93"/>
      <c r="H13" s="93"/>
      <c r="I13" s="93"/>
      <c r="J13" s="93"/>
      <c r="K13" s="93"/>
    </row>
    <row r="14" spans="2:11" x14ac:dyDescent="0.35">
      <c r="B14" s="93"/>
      <c r="C14" s="93"/>
      <c r="D14" s="93"/>
      <c r="E14" s="93"/>
      <c r="F14" s="93"/>
      <c r="G14" s="93"/>
      <c r="H14" s="93"/>
      <c r="I14" s="93"/>
      <c r="J14" s="93"/>
      <c r="K14" s="93"/>
    </row>
    <row r="15" spans="2:11" ht="32.450000000000003" customHeight="1" x14ac:dyDescent="0.35">
      <c r="B15" s="74"/>
      <c r="C15" s="96" t="s">
        <v>333</v>
      </c>
      <c r="D15" s="96"/>
      <c r="E15" s="96"/>
      <c r="F15" s="96"/>
      <c r="G15" s="96"/>
      <c r="H15" s="96"/>
      <c r="I15" s="96"/>
      <c r="J15" s="96"/>
      <c r="K15" s="74"/>
    </row>
    <row r="16" spans="2:11" x14ac:dyDescent="0.35">
      <c r="B16" s="74"/>
      <c r="C16" s="97" t="s">
        <v>334</v>
      </c>
      <c r="D16" s="97"/>
      <c r="E16" s="97"/>
      <c r="F16" s="77"/>
      <c r="G16" s="77"/>
      <c r="H16" s="77"/>
      <c r="I16" s="77"/>
      <c r="J16" s="77"/>
      <c r="K16" s="74"/>
    </row>
    <row r="17" spans="2:11" x14ac:dyDescent="0.35">
      <c r="B17" s="93"/>
      <c r="C17" s="93"/>
      <c r="D17" s="93"/>
      <c r="E17" s="93"/>
      <c r="F17" s="93"/>
      <c r="G17" s="93"/>
      <c r="H17" s="93"/>
      <c r="I17" s="93"/>
      <c r="J17" s="93"/>
      <c r="K17" s="93"/>
    </row>
    <row r="18" spans="2:11" s="95" customFormat="1" x14ac:dyDescent="0.35"/>
    <row r="19" spans="2:11" s="95" customFormat="1" x14ac:dyDescent="0.35"/>
    <row r="20" spans="2:11" s="95" customFormat="1" x14ac:dyDescent="0.35"/>
    <row r="21" spans="2:11" s="95" customFormat="1" x14ac:dyDescent="0.35"/>
    <row r="22" spans="2:11" s="95" customFormat="1" x14ac:dyDescent="0.35"/>
    <row r="23" spans="2:11" s="95" customFormat="1" x14ac:dyDescent="0.35"/>
    <row r="24" spans="2:11" s="95" customFormat="1" x14ac:dyDescent="0.35"/>
    <row r="25" spans="2:11" s="95" customFormat="1" x14ac:dyDescent="0.35"/>
    <row r="26" spans="2:11" s="95" customFormat="1" x14ac:dyDescent="0.35"/>
    <row r="27" spans="2:11" s="95" customFormat="1" x14ac:dyDescent="0.35"/>
    <row r="28" spans="2:11" s="95" customFormat="1" x14ac:dyDescent="0.35"/>
    <row r="29" spans="2:11" s="95" customFormat="1" x14ac:dyDescent="0.35"/>
    <row r="30" spans="2:11" s="95" customFormat="1" x14ac:dyDescent="0.35"/>
  </sheetData>
  <mergeCells count="4">
    <mergeCell ref="C15:J15"/>
    <mergeCell ref="C16:E16"/>
    <mergeCell ref="C6:D6"/>
    <mergeCell ref="C9:K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3"/>
  </sheetPr>
  <dimension ref="A1:K176"/>
  <sheetViews>
    <sheetView topLeftCell="A41" zoomScale="80" zoomScaleNormal="80" workbookViewId="0"/>
  </sheetViews>
  <sheetFormatPr defaultColWidth="8.86328125" defaultRowHeight="14.25" x14ac:dyDescent="0.45"/>
  <cols>
    <col min="1" max="1" width="24.796875" style="9" customWidth="1"/>
    <col min="2" max="2" width="34.33203125" style="64" customWidth="1"/>
    <col min="3" max="3" width="68.796875" style="64" customWidth="1"/>
    <col min="4" max="4" width="16.19921875" style="85" customWidth="1"/>
    <col min="5" max="5" width="49.46484375" style="64" customWidth="1"/>
    <col min="6" max="6" width="29.19921875" style="65" customWidth="1"/>
    <col min="7" max="7" width="32.6640625" style="66" customWidth="1"/>
    <col min="8" max="8" width="30.33203125" style="66" customWidth="1"/>
    <col min="9" max="9" width="31.6640625" style="66" customWidth="1"/>
    <col min="10" max="10" width="22.796875" style="56" customWidth="1"/>
    <col min="11" max="11" width="16.1328125" style="56" customWidth="1"/>
    <col min="12" max="12" width="18.796875" style="56" customWidth="1"/>
    <col min="13" max="13" width="17.796875" style="56" customWidth="1"/>
    <col min="14" max="14" width="18.33203125" style="56" customWidth="1"/>
    <col min="15" max="15" width="21.53125" style="56" customWidth="1"/>
    <col min="16" max="16384" width="8.86328125" style="56"/>
  </cols>
  <sheetData>
    <row r="1" spans="1:11" s="4" customFormat="1" ht="23.25" x14ac:dyDescent="0.7">
      <c r="A1" s="1" t="s">
        <v>343</v>
      </c>
      <c r="B1" s="2"/>
      <c r="C1" s="3"/>
      <c r="D1" s="68"/>
      <c r="E1" s="3"/>
      <c r="F1" s="3"/>
      <c r="H1" s="5"/>
      <c r="K1" s="6"/>
    </row>
    <row r="2" spans="1:11" s="9" customFormat="1" x14ac:dyDescent="0.45">
      <c r="A2" s="7" t="s">
        <v>0</v>
      </c>
      <c r="B2" s="8"/>
      <c r="D2" s="69"/>
      <c r="H2" s="10"/>
    </row>
    <row r="3" spans="1:11" s="9" customFormat="1" x14ac:dyDescent="0.45">
      <c r="A3" s="15" t="s">
        <v>1</v>
      </c>
      <c r="B3" s="11" t="s">
        <v>335</v>
      </c>
      <c r="C3" s="12"/>
      <c r="D3" s="70"/>
      <c r="E3" s="12"/>
      <c r="H3" s="10"/>
    </row>
    <row r="4" spans="1:11" s="9" customFormat="1" ht="12.6" customHeight="1" x14ac:dyDescent="0.45">
      <c r="A4" s="16" t="s">
        <v>2</v>
      </c>
      <c r="B4" s="11" t="s">
        <v>336</v>
      </c>
      <c r="C4" s="12"/>
      <c r="D4" s="70"/>
      <c r="E4" s="12"/>
      <c r="H4" s="10"/>
    </row>
    <row r="5" spans="1:11" s="9" customFormat="1" ht="13.8" customHeight="1" x14ac:dyDescent="0.45">
      <c r="A5" s="53" t="s">
        <v>8</v>
      </c>
      <c r="B5" s="11" t="s">
        <v>9</v>
      </c>
      <c r="D5" s="69"/>
      <c r="H5" s="10"/>
    </row>
    <row r="6" spans="1:11" s="9" customFormat="1" x14ac:dyDescent="0.45">
      <c r="A6" s="17" t="s">
        <v>4</v>
      </c>
      <c r="B6" s="11" t="s">
        <v>27</v>
      </c>
      <c r="D6" s="69"/>
      <c r="H6" s="10"/>
    </row>
    <row r="7" spans="1:11" s="9" customFormat="1" x14ac:dyDescent="0.45">
      <c r="A7" s="18" t="s">
        <v>5</v>
      </c>
      <c r="B7" s="11" t="s">
        <v>28</v>
      </c>
      <c r="D7" s="69"/>
      <c r="H7" s="10"/>
    </row>
    <row r="8" spans="1:11" s="9" customFormat="1" x14ac:dyDescent="0.45">
      <c r="A8" s="19" t="s">
        <v>10</v>
      </c>
      <c r="B8" s="11" t="s">
        <v>29</v>
      </c>
      <c r="D8" s="69"/>
      <c r="H8" s="10"/>
    </row>
    <row r="9" spans="1:11" s="9" customFormat="1" x14ac:dyDescent="0.45">
      <c r="A9" s="20" t="s">
        <v>11</v>
      </c>
      <c r="B9" s="11" t="s">
        <v>30</v>
      </c>
      <c r="D9" s="69"/>
      <c r="H9" s="10"/>
    </row>
    <row r="10" spans="1:11" s="9" customFormat="1" x14ac:dyDescent="0.45">
      <c r="A10" s="47" t="s">
        <v>35</v>
      </c>
      <c r="B10" s="11" t="s">
        <v>40</v>
      </c>
      <c r="D10" s="69"/>
      <c r="H10" s="10"/>
    </row>
    <row r="11" spans="1:11" s="9" customFormat="1" x14ac:dyDescent="0.45">
      <c r="A11" s="47" t="s">
        <v>36</v>
      </c>
      <c r="B11" s="11" t="s">
        <v>41</v>
      </c>
      <c r="D11" s="69"/>
      <c r="H11" s="10"/>
    </row>
    <row r="12" spans="1:11" s="9" customFormat="1" x14ac:dyDescent="0.45">
      <c r="A12" s="48" t="s">
        <v>37</v>
      </c>
      <c r="B12" s="11" t="s">
        <v>44</v>
      </c>
      <c r="D12" s="69"/>
      <c r="H12" s="10"/>
    </row>
    <row r="13" spans="1:11" s="9" customFormat="1" x14ac:dyDescent="0.45">
      <c r="A13" s="48" t="s">
        <v>39</v>
      </c>
      <c r="B13" s="11" t="s">
        <v>43</v>
      </c>
      <c r="D13" s="69"/>
      <c r="H13" s="10"/>
    </row>
    <row r="14" spans="1:11" s="9" customFormat="1" x14ac:dyDescent="0.45">
      <c r="A14" s="49" t="s">
        <v>38</v>
      </c>
      <c r="B14" s="11" t="s">
        <v>42</v>
      </c>
      <c r="D14" s="69"/>
      <c r="H14" s="10"/>
    </row>
    <row r="15" spans="1:11" s="9" customFormat="1" x14ac:dyDescent="0.45">
      <c r="A15" s="21"/>
      <c r="B15" s="11"/>
      <c r="D15" s="69"/>
      <c r="H15" s="10"/>
    </row>
    <row r="16" spans="1:11" s="9" customFormat="1" ht="71.25" x14ac:dyDescent="0.45">
      <c r="D16" s="69"/>
      <c r="F16" s="22" t="s">
        <v>26</v>
      </c>
      <c r="G16" s="22" t="s">
        <v>337</v>
      </c>
      <c r="H16" s="22" t="s">
        <v>338</v>
      </c>
      <c r="I16" s="22" t="s">
        <v>339</v>
      </c>
    </row>
    <row r="17" spans="2:9" s="9" customFormat="1" x14ac:dyDescent="0.45">
      <c r="B17" s="103" t="s">
        <v>1</v>
      </c>
      <c r="C17" s="102" t="s">
        <v>3</v>
      </c>
      <c r="D17" s="104" t="s">
        <v>31</v>
      </c>
      <c r="E17" s="106" t="s">
        <v>32</v>
      </c>
      <c r="F17" s="100" t="s">
        <v>8</v>
      </c>
      <c r="G17" s="101"/>
      <c r="H17" s="101"/>
      <c r="I17" s="101"/>
    </row>
    <row r="18" spans="2:9" s="14" customFormat="1" x14ac:dyDescent="0.45">
      <c r="B18" s="103"/>
      <c r="C18" s="102"/>
      <c r="D18" s="105"/>
      <c r="E18" s="107"/>
      <c r="F18" s="25" t="s">
        <v>4</v>
      </c>
      <c r="G18" s="26" t="s">
        <v>5</v>
      </c>
      <c r="H18" s="27" t="s">
        <v>6</v>
      </c>
      <c r="I18" s="28" t="s">
        <v>7</v>
      </c>
    </row>
    <row r="19" spans="2:9" ht="409.5" x14ac:dyDescent="0.45">
      <c r="B19" s="54" t="s">
        <v>33</v>
      </c>
      <c r="C19" s="55" t="s">
        <v>48</v>
      </c>
      <c r="D19" s="71" t="s">
        <v>237</v>
      </c>
      <c r="E19" s="55"/>
      <c r="F19" s="47"/>
      <c r="G19" s="48"/>
      <c r="H19" s="48"/>
      <c r="I19" s="49"/>
    </row>
    <row r="20" spans="2:9" ht="285" x14ac:dyDescent="0.45">
      <c r="B20" s="57" t="s">
        <v>34</v>
      </c>
      <c r="C20" s="58" t="s">
        <v>47</v>
      </c>
      <c r="D20" s="72" t="s">
        <v>319</v>
      </c>
      <c r="E20" s="58"/>
      <c r="F20" s="50"/>
      <c r="G20" s="51"/>
      <c r="H20" s="51"/>
      <c r="I20" s="52"/>
    </row>
    <row r="21" spans="2:9" ht="285" x14ac:dyDescent="0.45">
      <c r="B21" s="57" t="s">
        <v>45</v>
      </c>
      <c r="C21" s="58" t="s">
        <v>46</v>
      </c>
      <c r="D21" s="72" t="s">
        <v>320</v>
      </c>
      <c r="E21" s="58"/>
      <c r="F21" s="50"/>
      <c r="G21" s="51"/>
      <c r="H21" s="51"/>
      <c r="I21" s="52"/>
    </row>
    <row r="22" spans="2:9" ht="409.5" x14ac:dyDescent="0.45">
      <c r="B22" s="57" t="s">
        <v>49</v>
      </c>
      <c r="C22" s="58" t="s">
        <v>50</v>
      </c>
      <c r="D22" s="72">
        <v>80</v>
      </c>
      <c r="E22" s="58"/>
      <c r="F22" s="50"/>
      <c r="G22" s="51"/>
      <c r="H22" s="51"/>
      <c r="I22" s="52"/>
    </row>
    <row r="23" spans="2:9" ht="342" x14ac:dyDescent="0.45">
      <c r="B23" s="57" t="s">
        <v>51</v>
      </c>
      <c r="C23" s="58" t="s">
        <v>52</v>
      </c>
      <c r="D23" s="72" t="s">
        <v>309</v>
      </c>
      <c r="E23" s="58"/>
      <c r="F23" s="50"/>
      <c r="G23" s="51"/>
      <c r="H23" s="51"/>
      <c r="I23" s="52"/>
    </row>
    <row r="24" spans="2:9" ht="409.5" x14ac:dyDescent="0.45">
      <c r="B24" s="57" t="s">
        <v>53</v>
      </c>
      <c r="C24" s="58" t="s">
        <v>55</v>
      </c>
      <c r="D24" s="72">
        <v>80</v>
      </c>
      <c r="E24" s="58"/>
      <c r="F24" s="50"/>
      <c r="G24" s="51"/>
      <c r="H24" s="51"/>
      <c r="I24" s="52"/>
    </row>
    <row r="25" spans="2:9" ht="409.5" x14ac:dyDescent="0.45">
      <c r="B25" s="57" t="s">
        <v>54</v>
      </c>
      <c r="C25" s="58" t="s">
        <v>57</v>
      </c>
      <c r="D25" s="72" t="s">
        <v>321</v>
      </c>
      <c r="E25" s="58"/>
      <c r="F25" s="50"/>
      <c r="G25" s="51"/>
      <c r="H25" s="51"/>
      <c r="I25" s="52"/>
    </row>
    <row r="26" spans="2:9" ht="270.75" x14ac:dyDescent="0.45">
      <c r="B26" s="57" t="s">
        <v>56</v>
      </c>
      <c r="C26" s="58" t="s">
        <v>58</v>
      </c>
      <c r="D26" s="72" t="s">
        <v>238</v>
      </c>
      <c r="E26" s="58"/>
      <c r="F26" s="50"/>
      <c r="G26" s="51"/>
      <c r="H26" s="51"/>
      <c r="I26" s="52"/>
    </row>
    <row r="27" spans="2:9" ht="409.5" x14ac:dyDescent="0.45">
      <c r="B27" s="59" t="s">
        <v>59</v>
      </c>
      <c r="C27" s="60" t="s">
        <v>215</v>
      </c>
      <c r="D27" s="73" t="s">
        <v>278</v>
      </c>
      <c r="E27" s="60"/>
      <c r="F27" s="61"/>
      <c r="G27" s="62"/>
      <c r="H27" s="62"/>
      <c r="I27" s="63"/>
    </row>
    <row r="28" spans="2:9" x14ac:dyDescent="0.45">
      <c r="B28" s="57" t="s">
        <v>60</v>
      </c>
      <c r="C28" s="58" t="s">
        <v>236</v>
      </c>
      <c r="D28" s="72" t="s">
        <v>235</v>
      </c>
      <c r="E28" s="58"/>
      <c r="F28" s="50"/>
      <c r="G28" s="51"/>
      <c r="H28" s="51"/>
      <c r="I28" s="52"/>
    </row>
    <row r="29" spans="2:9" ht="28.5" x14ac:dyDescent="0.45">
      <c r="B29" s="57" t="s">
        <v>61</v>
      </c>
      <c r="C29" s="58"/>
      <c r="D29" s="72">
        <v>1</v>
      </c>
      <c r="E29" s="58"/>
      <c r="F29" s="50"/>
      <c r="G29" s="51"/>
      <c r="H29" s="51"/>
      <c r="I29" s="52"/>
    </row>
    <row r="30" spans="2:9" x14ac:dyDescent="0.45">
      <c r="B30" s="57" t="s">
        <v>62</v>
      </c>
      <c r="C30" s="58"/>
      <c r="D30" s="72">
        <v>1</v>
      </c>
      <c r="E30" s="58"/>
      <c r="F30" s="50"/>
      <c r="G30" s="51"/>
      <c r="H30" s="51"/>
      <c r="I30" s="52"/>
    </row>
    <row r="31" spans="2:9" ht="28.5" x14ac:dyDescent="0.45">
      <c r="B31" s="57" t="s">
        <v>63</v>
      </c>
      <c r="C31" s="58"/>
      <c r="D31" s="72">
        <v>2</v>
      </c>
      <c r="E31" s="58"/>
      <c r="F31" s="50"/>
      <c r="G31" s="51"/>
      <c r="H31" s="51"/>
      <c r="I31" s="52"/>
    </row>
    <row r="32" spans="2:9" x14ac:dyDescent="0.45">
      <c r="B32" s="57" t="s">
        <v>64</v>
      </c>
      <c r="C32" s="58"/>
      <c r="D32" s="72">
        <v>2</v>
      </c>
      <c r="E32" s="58"/>
      <c r="F32" s="50"/>
      <c r="G32" s="51"/>
      <c r="H32" s="51"/>
      <c r="I32" s="52"/>
    </row>
    <row r="33" spans="2:9" ht="313.5" x14ac:dyDescent="0.45">
      <c r="B33" s="57" t="s">
        <v>67</v>
      </c>
      <c r="C33" s="58" t="s">
        <v>78</v>
      </c>
      <c r="D33" s="72" t="s">
        <v>77</v>
      </c>
      <c r="E33" s="58"/>
      <c r="F33" s="50"/>
      <c r="G33" s="51"/>
      <c r="H33" s="51"/>
      <c r="I33" s="52"/>
    </row>
    <row r="34" spans="2:9" ht="42.75" x14ac:dyDescent="0.45">
      <c r="B34" s="57" t="s">
        <v>66</v>
      </c>
      <c r="C34" s="58" t="s">
        <v>65</v>
      </c>
      <c r="D34" s="72">
        <v>3</v>
      </c>
      <c r="E34" s="58"/>
      <c r="F34" s="50"/>
      <c r="G34" s="51"/>
      <c r="H34" s="51"/>
      <c r="I34" s="52"/>
    </row>
    <row r="35" spans="2:9" ht="399" x14ac:dyDescent="0.45">
      <c r="B35" s="57" t="s">
        <v>73</v>
      </c>
      <c r="C35" s="58" t="s">
        <v>75</v>
      </c>
      <c r="D35" s="72" t="s">
        <v>74</v>
      </c>
      <c r="E35" s="58"/>
      <c r="F35" s="50"/>
      <c r="G35" s="51"/>
      <c r="H35" s="51"/>
      <c r="I35" s="52"/>
    </row>
    <row r="36" spans="2:9" ht="99.75" x14ac:dyDescent="0.45">
      <c r="B36" s="57" t="s">
        <v>68</v>
      </c>
      <c r="C36" s="58" t="s">
        <v>76</v>
      </c>
      <c r="D36" s="72" t="s">
        <v>182</v>
      </c>
      <c r="E36" s="58"/>
      <c r="F36" s="50"/>
      <c r="G36" s="51"/>
      <c r="H36" s="51"/>
      <c r="I36" s="52"/>
    </row>
    <row r="37" spans="2:9" ht="114" x14ac:dyDescent="0.45">
      <c r="B37" s="57" t="s">
        <v>72</v>
      </c>
      <c r="C37" s="58" t="s">
        <v>71</v>
      </c>
      <c r="D37" s="72">
        <v>4</v>
      </c>
      <c r="E37" s="58"/>
      <c r="F37" s="50"/>
      <c r="G37" s="51"/>
      <c r="H37" s="51"/>
      <c r="I37" s="52"/>
    </row>
    <row r="38" spans="2:9" ht="85.5" x14ac:dyDescent="0.45">
      <c r="B38" s="57" t="s">
        <v>69</v>
      </c>
      <c r="C38" s="58" t="s">
        <v>70</v>
      </c>
      <c r="D38" s="72">
        <v>4</v>
      </c>
      <c r="E38" s="58"/>
      <c r="F38" s="50"/>
      <c r="G38" s="51"/>
      <c r="H38" s="51"/>
      <c r="I38" s="52"/>
    </row>
    <row r="39" spans="2:9" ht="71.25" x14ac:dyDescent="0.45">
      <c r="B39" s="57" t="s">
        <v>79</v>
      </c>
      <c r="C39" s="58" t="s">
        <v>80</v>
      </c>
      <c r="D39" s="72">
        <v>6</v>
      </c>
      <c r="E39" s="58"/>
      <c r="F39" s="50"/>
      <c r="G39" s="51"/>
      <c r="H39" s="51"/>
      <c r="I39" s="52"/>
    </row>
    <row r="40" spans="2:9" ht="42.75" x14ac:dyDescent="0.45">
      <c r="B40" s="57" t="s">
        <v>296</v>
      </c>
      <c r="C40" s="58"/>
      <c r="D40" s="72">
        <v>6</v>
      </c>
      <c r="E40" s="58"/>
      <c r="F40" s="50"/>
      <c r="G40" s="51"/>
      <c r="H40" s="51"/>
      <c r="I40" s="52"/>
    </row>
    <row r="41" spans="2:9" ht="28.5" x14ac:dyDescent="0.45">
      <c r="B41" s="57" t="s">
        <v>81</v>
      </c>
      <c r="C41" s="58" t="s">
        <v>82</v>
      </c>
      <c r="D41" s="72" t="s">
        <v>120</v>
      </c>
      <c r="E41" s="58"/>
      <c r="F41" s="50"/>
      <c r="G41" s="51"/>
      <c r="H41" s="51"/>
      <c r="I41" s="52"/>
    </row>
    <row r="42" spans="2:9" ht="28.5" x14ac:dyDescent="0.45">
      <c r="B42" s="57" t="s">
        <v>83</v>
      </c>
      <c r="C42" s="58"/>
      <c r="D42" s="72">
        <v>8</v>
      </c>
      <c r="E42" s="58"/>
      <c r="F42" s="50"/>
      <c r="G42" s="51"/>
      <c r="H42" s="51"/>
      <c r="I42" s="52"/>
    </row>
    <row r="43" spans="2:9" x14ac:dyDescent="0.45">
      <c r="B43" s="57" t="s">
        <v>84</v>
      </c>
      <c r="C43" s="58"/>
      <c r="D43" s="72" t="s">
        <v>142</v>
      </c>
      <c r="E43" s="58"/>
      <c r="F43" s="50"/>
      <c r="G43" s="51"/>
      <c r="H43" s="51"/>
      <c r="I43" s="52"/>
    </row>
    <row r="44" spans="2:9" x14ac:dyDescent="0.45">
      <c r="B44" s="57" t="s">
        <v>282</v>
      </c>
      <c r="C44" s="58"/>
      <c r="D44" s="72" t="s">
        <v>303</v>
      </c>
      <c r="E44" s="58"/>
      <c r="F44" s="50"/>
      <c r="G44" s="51"/>
      <c r="H44" s="51"/>
      <c r="I44" s="52"/>
    </row>
    <row r="45" spans="2:9" ht="57" x14ac:dyDescent="0.45">
      <c r="B45" s="57" t="s">
        <v>239</v>
      </c>
      <c r="C45" s="58" t="s">
        <v>85</v>
      </c>
      <c r="D45" s="72" t="s">
        <v>141</v>
      </c>
      <c r="E45" s="58"/>
      <c r="F45" s="50"/>
      <c r="G45" s="51"/>
      <c r="H45" s="51"/>
      <c r="I45" s="52"/>
    </row>
    <row r="46" spans="2:9" ht="42.75" x14ac:dyDescent="0.45">
      <c r="B46" s="57" t="s">
        <v>86</v>
      </c>
      <c r="C46" s="58" t="s">
        <v>190</v>
      </c>
      <c r="D46" s="72" t="s">
        <v>189</v>
      </c>
      <c r="E46" s="58"/>
      <c r="F46" s="50"/>
      <c r="G46" s="51"/>
      <c r="H46" s="51"/>
      <c r="I46" s="52"/>
    </row>
    <row r="47" spans="2:9" ht="42.75" x14ac:dyDescent="0.45">
      <c r="B47" s="57" t="s">
        <v>301</v>
      </c>
      <c r="C47" s="58"/>
      <c r="D47" s="72" t="s">
        <v>302</v>
      </c>
      <c r="E47" s="58"/>
      <c r="F47" s="50"/>
      <c r="G47" s="51"/>
      <c r="H47" s="51"/>
      <c r="I47" s="52"/>
    </row>
    <row r="48" spans="2:9" ht="43.25" customHeight="1" x14ac:dyDescent="0.45">
      <c r="B48" s="57" t="s">
        <v>87</v>
      </c>
      <c r="C48" s="58"/>
      <c r="D48" s="72">
        <v>9</v>
      </c>
      <c r="E48" s="58"/>
      <c r="F48" s="50"/>
      <c r="G48" s="51"/>
      <c r="H48" s="51"/>
      <c r="I48" s="52"/>
    </row>
    <row r="49" spans="2:9" ht="42.75" x14ac:dyDescent="0.45">
      <c r="B49" s="57" t="s">
        <v>88</v>
      </c>
      <c r="C49" s="58"/>
      <c r="D49" s="72">
        <v>9</v>
      </c>
      <c r="E49" s="58"/>
      <c r="F49" s="50"/>
      <c r="G49" s="51"/>
      <c r="H49" s="51"/>
      <c r="I49" s="52"/>
    </row>
    <row r="50" spans="2:9" ht="28.5" x14ac:dyDescent="0.45">
      <c r="B50" s="57" t="s">
        <v>89</v>
      </c>
      <c r="C50" s="58"/>
      <c r="D50" s="72" t="s">
        <v>241</v>
      </c>
      <c r="E50" s="58"/>
      <c r="F50" s="50"/>
      <c r="G50" s="51"/>
      <c r="H50" s="51"/>
      <c r="I50" s="52"/>
    </row>
    <row r="51" spans="2:9" ht="57" x14ac:dyDescent="0.45">
      <c r="B51" s="57" t="s">
        <v>90</v>
      </c>
      <c r="C51" s="58" t="s">
        <v>91</v>
      </c>
      <c r="D51" s="72" t="s">
        <v>297</v>
      </c>
      <c r="E51" s="58"/>
      <c r="F51" s="50"/>
      <c r="G51" s="51"/>
      <c r="H51" s="51"/>
      <c r="I51" s="52"/>
    </row>
    <row r="52" spans="2:9" ht="57" x14ac:dyDescent="0.45">
      <c r="B52" s="57" t="s">
        <v>92</v>
      </c>
      <c r="C52" s="58"/>
      <c r="D52" s="72">
        <v>9</v>
      </c>
      <c r="E52" s="58"/>
      <c r="F52" s="50"/>
      <c r="G52" s="51"/>
      <c r="H52" s="51"/>
      <c r="I52" s="52"/>
    </row>
    <row r="53" spans="2:9" ht="28.5" x14ac:dyDescent="0.45">
      <c r="B53" s="57" t="s">
        <v>93</v>
      </c>
      <c r="C53" s="58"/>
      <c r="D53" s="72">
        <v>9</v>
      </c>
      <c r="E53" s="58"/>
      <c r="F53" s="50"/>
      <c r="G53" s="51"/>
      <c r="H53" s="51"/>
      <c r="I53" s="52"/>
    </row>
    <row r="54" spans="2:9" ht="28.5" x14ac:dyDescent="0.45">
      <c r="B54" s="57" t="s">
        <v>94</v>
      </c>
      <c r="C54" s="58" t="s">
        <v>95</v>
      </c>
      <c r="D54" s="72" t="s">
        <v>104</v>
      </c>
      <c r="E54" s="58"/>
      <c r="F54" s="50"/>
      <c r="G54" s="51"/>
      <c r="H54" s="51"/>
      <c r="I54" s="52"/>
    </row>
    <row r="55" spans="2:9" x14ac:dyDescent="0.45">
      <c r="B55" s="57" t="s">
        <v>96</v>
      </c>
      <c r="C55" s="58" t="s">
        <v>244</v>
      </c>
      <c r="D55" s="72" t="s">
        <v>243</v>
      </c>
      <c r="E55" s="58"/>
      <c r="F55" s="50"/>
      <c r="G55" s="51"/>
      <c r="H55" s="51"/>
      <c r="I55" s="52"/>
    </row>
    <row r="56" spans="2:9" x14ac:dyDescent="0.45">
      <c r="B56" s="57" t="s">
        <v>159</v>
      </c>
      <c r="C56" s="58"/>
      <c r="D56" s="72" t="s">
        <v>158</v>
      </c>
      <c r="E56" s="58"/>
      <c r="F56" s="50"/>
      <c r="G56" s="51"/>
      <c r="H56" s="51"/>
      <c r="I56" s="52"/>
    </row>
    <row r="57" spans="2:9" ht="28.5" x14ac:dyDescent="0.45">
      <c r="B57" s="57" t="s">
        <v>97</v>
      </c>
      <c r="C57" s="58"/>
      <c r="D57" s="72" t="s">
        <v>138</v>
      </c>
      <c r="E57" s="58"/>
      <c r="F57" s="50"/>
      <c r="G57" s="51"/>
      <c r="H57" s="51"/>
      <c r="I57" s="52"/>
    </row>
    <row r="58" spans="2:9" ht="28.5" x14ac:dyDescent="0.45">
      <c r="B58" s="57" t="s">
        <v>98</v>
      </c>
      <c r="C58" s="58"/>
      <c r="D58" s="72">
        <v>9</v>
      </c>
      <c r="E58" s="58"/>
      <c r="F58" s="50"/>
      <c r="G58" s="51"/>
      <c r="H58" s="51"/>
      <c r="I58" s="52"/>
    </row>
    <row r="59" spans="2:9" ht="28.5" x14ac:dyDescent="0.45">
      <c r="B59" s="57" t="s">
        <v>99</v>
      </c>
      <c r="C59" s="58"/>
      <c r="D59" s="72" t="s">
        <v>157</v>
      </c>
      <c r="E59" s="58"/>
      <c r="F59" s="50"/>
      <c r="G59" s="51"/>
      <c r="H59" s="51"/>
      <c r="I59" s="52"/>
    </row>
    <row r="60" spans="2:9" ht="28.5" x14ac:dyDescent="0.45">
      <c r="B60" s="57" t="s">
        <v>100</v>
      </c>
      <c r="C60" s="58" t="s">
        <v>101</v>
      </c>
      <c r="D60" s="72">
        <v>9</v>
      </c>
      <c r="E60" s="58"/>
      <c r="F60" s="50"/>
      <c r="G60" s="51"/>
      <c r="H60" s="51"/>
      <c r="I60" s="52"/>
    </row>
    <row r="61" spans="2:9" ht="28.5" x14ac:dyDescent="0.45">
      <c r="B61" s="57" t="s">
        <v>102</v>
      </c>
      <c r="C61" s="58"/>
      <c r="D61" s="72" t="s">
        <v>267</v>
      </c>
      <c r="E61" s="58"/>
      <c r="F61" s="50"/>
      <c r="G61" s="51"/>
      <c r="H61" s="51"/>
      <c r="I61" s="52"/>
    </row>
    <row r="62" spans="2:9" x14ac:dyDescent="0.45">
      <c r="B62" s="57" t="s">
        <v>103</v>
      </c>
      <c r="C62" s="58"/>
      <c r="D62" s="72" t="s">
        <v>107</v>
      </c>
      <c r="E62" s="58"/>
      <c r="F62" s="50"/>
      <c r="G62" s="51"/>
      <c r="H62" s="51"/>
      <c r="I62" s="52"/>
    </row>
    <row r="63" spans="2:9" ht="114" x14ac:dyDescent="0.45">
      <c r="B63" s="57" t="s">
        <v>105</v>
      </c>
      <c r="C63" s="58" t="s">
        <v>106</v>
      </c>
      <c r="D63" s="72" t="s">
        <v>249</v>
      </c>
      <c r="E63" s="58"/>
      <c r="F63" s="50"/>
      <c r="G63" s="51"/>
      <c r="H63" s="51"/>
      <c r="I63" s="52"/>
    </row>
    <row r="64" spans="2:9" x14ac:dyDescent="0.45">
      <c r="B64" s="57" t="s">
        <v>108</v>
      </c>
      <c r="C64" s="58"/>
      <c r="D64" s="72" t="s">
        <v>332</v>
      </c>
      <c r="E64" s="58"/>
      <c r="F64" s="50"/>
      <c r="G64" s="51"/>
      <c r="H64" s="51"/>
      <c r="I64" s="52"/>
    </row>
    <row r="65" spans="1:9" x14ac:dyDescent="0.45">
      <c r="B65" s="57" t="s">
        <v>109</v>
      </c>
      <c r="C65" s="58"/>
      <c r="D65" s="72">
        <v>15</v>
      </c>
      <c r="E65" s="58"/>
      <c r="F65" s="50"/>
      <c r="G65" s="51"/>
      <c r="H65" s="51"/>
      <c r="I65" s="52"/>
    </row>
    <row r="66" spans="1:9" x14ac:dyDescent="0.45">
      <c r="B66" s="57" t="s">
        <v>110</v>
      </c>
      <c r="C66" s="58"/>
      <c r="D66" s="72">
        <v>15</v>
      </c>
      <c r="E66" s="58"/>
      <c r="F66" s="50"/>
      <c r="G66" s="51"/>
      <c r="H66" s="51"/>
      <c r="I66" s="52"/>
    </row>
    <row r="67" spans="1:9" x14ac:dyDescent="0.45">
      <c r="B67" s="57" t="s">
        <v>111</v>
      </c>
      <c r="C67" s="58"/>
      <c r="D67" s="72">
        <v>15</v>
      </c>
      <c r="E67" s="58"/>
      <c r="F67" s="50"/>
      <c r="G67" s="51"/>
      <c r="H67" s="51"/>
      <c r="I67" s="52"/>
    </row>
    <row r="68" spans="1:9" ht="28.5" x14ac:dyDescent="0.45">
      <c r="B68" s="57" t="s">
        <v>112</v>
      </c>
      <c r="C68" s="58"/>
      <c r="D68" s="72">
        <v>15</v>
      </c>
      <c r="E68" s="58"/>
      <c r="F68" s="50"/>
      <c r="G68" s="51"/>
      <c r="H68" s="51"/>
      <c r="I68" s="52"/>
    </row>
    <row r="69" spans="1:9" ht="42.75" x14ac:dyDescent="0.45">
      <c r="B69" s="57" t="s">
        <v>113</v>
      </c>
      <c r="C69" s="58" t="s">
        <v>252</v>
      </c>
      <c r="D69" s="72" t="s">
        <v>253</v>
      </c>
      <c r="E69" s="58"/>
      <c r="F69" s="50"/>
      <c r="G69" s="51"/>
      <c r="H69" s="51"/>
      <c r="I69" s="52"/>
    </row>
    <row r="70" spans="1:9" x14ac:dyDescent="0.45">
      <c r="B70" s="57" t="s">
        <v>114</v>
      </c>
      <c r="C70" s="58" t="s">
        <v>115</v>
      </c>
      <c r="D70" s="72" t="s">
        <v>280</v>
      </c>
      <c r="E70" s="58"/>
      <c r="F70" s="50"/>
      <c r="G70" s="51"/>
      <c r="H70" s="51"/>
      <c r="I70" s="52"/>
    </row>
    <row r="71" spans="1:9" x14ac:dyDescent="0.45">
      <c r="B71" s="57" t="s">
        <v>116</v>
      </c>
      <c r="C71" s="58" t="s">
        <v>325</v>
      </c>
      <c r="D71" s="72" t="s">
        <v>326</v>
      </c>
      <c r="E71" s="58"/>
      <c r="F71" s="50"/>
      <c r="G71" s="51"/>
      <c r="H71" s="51"/>
      <c r="I71" s="52"/>
    </row>
    <row r="72" spans="1:9" x14ac:dyDescent="0.45">
      <c r="B72" s="57" t="s">
        <v>117</v>
      </c>
      <c r="C72" s="58"/>
      <c r="D72" s="72" t="s">
        <v>149</v>
      </c>
      <c r="E72" s="58"/>
      <c r="F72" s="50"/>
      <c r="G72" s="51"/>
      <c r="H72" s="51"/>
      <c r="I72" s="52"/>
    </row>
    <row r="73" spans="1:9" x14ac:dyDescent="0.45">
      <c r="B73" s="57" t="s">
        <v>118</v>
      </c>
      <c r="C73" s="58"/>
      <c r="D73" s="72" t="s">
        <v>143</v>
      </c>
      <c r="E73" s="58"/>
      <c r="F73" s="50"/>
      <c r="G73" s="51"/>
      <c r="H73" s="51"/>
      <c r="I73" s="52"/>
    </row>
    <row r="74" spans="1:9" ht="409.5" x14ac:dyDescent="0.45">
      <c r="B74" s="57" t="s">
        <v>134</v>
      </c>
      <c r="C74" s="58" t="s">
        <v>313</v>
      </c>
      <c r="D74" s="72" t="s">
        <v>331</v>
      </c>
      <c r="E74" s="58"/>
      <c r="F74" s="50"/>
      <c r="G74" s="51"/>
      <c r="H74" s="51"/>
      <c r="I74" s="52"/>
    </row>
    <row r="75" spans="1:9" ht="28.5" x14ac:dyDescent="0.45">
      <c r="B75" s="57" t="s">
        <v>119</v>
      </c>
      <c r="C75" s="58"/>
      <c r="D75" s="72" t="s">
        <v>317</v>
      </c>
      <c r="E75" s="58"/>
      <c r="F75" s="50"/>
      <c r="G75" s="51"/>
      <c r="H75" s="51"/>
      <c r="I75" s="52"/>
    </row>
    <row r="76" spans="1:9" x14ac:dyDescent="0.45">
      <c r="B76" s="57" t="s">
        <v>121</v>
      </c>
      <c r="C76" s="58" t="s">
        <v>122</v>
      </c>
      <c r="D76" s="72">
        <v>16</v>
      </c>
      <c r="E76" s="58"/>
      <c r="F76" s="50"/>
      <c r="G76" s="51"/>
      <c r="H76" s="51"/>
      <c r="I76" s="52"/>
    </row>
    <row r="77" spans="1:9" ht="57" x14ac:dyDescent="0.45">
      <c r="B77" s="57" t="s">
        <v>123</v>
      </c>
      <c r="C77" s="58" t="s">
        <v>316</v>
      </c>
      <c r="D77" s="72" t="s">
        <v>317</v>
      </c>
      <c r="E77" s="58"/>
      <c r="F77" s="50"/>
      <c r="G77" s="51"/>
      <c r="H77" s="51"/>
      <c r="I77" s="52"/>
    </row>
    <row r="78" spans="1:9" ht="28.5" x14ac:dyDescent="0.45">
      <c r="B78" s="57" t="s">
        <v>124</v>
      </c>
      <c r="C78" s="58"/>
      <c r="D78" s="72">
        <v>16</v>
      </c>
      <c r="E78" s="58"/>
      <c r="F78" s="50"/>
      <c r="G78" s="51"/>
      <c r="H78" s="51"/>
      <c r="I78" s="52"/>
    </row>
    <row r="79" spans="1:9" s="64" customFormat="1" ht="28.5" x14ac:dyDescent="0.45">
      <c r="A79" s="10"/>
      <c r="B79" s="59" t="s">
        <v>125</v>
      </c>
      <c r="C79" s="60"/>
      <c r="D79" s="73">
        <v>18</v>
      </c>
      <c r="E79" s="60"/>
      <c r="F79" s="61"/>
      <c r="G79" s="62"/>
      <c r="H79" s="62"/>
      <c r="I79" s="63"/>
    </row>
    <row r="80" spans="1:9" ht="28.5" x14ac:dyDescent="0.45">
      <c r="B80" s="59" t="s">
        <v>126</v>
      </c>
      <c r="C80" s="60" t="s">
        <v>151</v>
      </c>
      <c r="D80" s="73" t="s">
        <v>150</v>
      </c>
      <c r="E80" s="60"/>
      <c r="F80" s="61"/>
      <c r="G80" s="62"/>
      <c r="H80" s="62"/>
      <c r="I80" s="63"/>
    </row>
    <row r="81" spans="2:9" ht="42.75" x14ac:dyDescent="0.45">
      <c r="B81" s="59" t="s">
        <v>127</v>
      </c>
      <c r="C81" s="60"/>
      <c r="D81" s="73">
        <v>18</v>
      </c>
      <c r="E81" s="60"/>
      <c r="F81" s="61"/>
      <c r="G81" s="62"/>
      <c r="H81" s="62"/>
      <c r="I81" s="63"/>
    </row>
    <row r="82" spans="2:9" x14ac:dyDescent="0.45">
      <c r="B82" s="59" t="s">
        <v>128</v>
      </c>
      <c r="C82" s="60"/>
      <c r="D82" s="73">
        <v>20</v>
      </c>
      <c r="E82" s="60"/>
      <c r="F82" s="61"/>
      <c r="G82" s="62"/>
      <c r="H82" s="62"/>
      <c r="I82" s="63"/>
    </row>
    <row r="83" spans="2:9" x14ac:dyDescent="0.45">
      <c r="B83" s="59" t="s">
        <v>129</v>
      </c>
      <c r="C83" s="60"/>
      <c r="D83" s="73">
        <v>20</v>
      </c>
      <c r="E83" s="60"/>
      <c r="F83" s="61"/>
      <c r="G83" s="62"/>
      <c r="H83" s="62"/>
      <c r="I83" s="63"/>
    </row>
    <row r="84" spans="2:9" ht="42.75" x14ac:dyDescent="0.45">
      <c r="B84" s="59" t="s">
        <v>130</v>
      </c>
      <c r="C84" s="60" t="s">
        <v>193</v>
      </c>
      <c r="D84" s="73" t="s">
        <v>194</v>
      </c>
      <c r="E84" s="60"/>
      <c r="F84" s="61"/>
      <c r="G84" s="62"/>
      <c r="H84" s="62"/>
      <c r="I84" s="63"/>
    </row>
    <row r="85" spans="2:9" x14ac:dyDescent="0.45">
      <c r="B85" s="59" t="s">
        <v>131</v>
      </c>
      <c r="C85" s="60" t="s">
        <v>132</v>
      </c>
      <c r="D85" s="73">
        <v>20</v>
      </c>
      <c r="E85" s="60"/>
      <c r="F85" s="61"/>
      <c r="G85" s="62"/>
      <c r="H85" s="62"/>
      <c r="I85" s="63"/>
    </row>
    <row r="86" spans="2:9" ht="299.25" x14ac:dyDescent="0.45">
      <c r="B86" s="59" t="s">
        <v>133</v>
      </c>
      <c r="C86" s="60" t="s">
        <v>308</v>
      </c>
      <c r="D86" s="73" t="s">
        <v>307</v>
      </c>
      <c r="E86" s="60"/>
      <c r="F86" s="61"/>
      <c r="G86" s="62"/>
      <c r="H86" s="62"/>
      <c r="I86" s="63"/>
    </row>
    <row r="87" spans="2:9" ht="28.5" x14ac:dyDescent="0.45">
      <c r="B87" s="59" t="s">
        <v>135</v>
      </c>
      <c r="C87" s="60"/>
      <c r="D87" s="73">
        <v>22</v>
      </c>
      <c r="E87" s="60"/>
      <c r="F87" s="61"/>
      <c r="G87" s="62"/>
      <c r="H87" s="62"/>
      <c r="I87" s="63"/>
    </row>
    <row r="88" spans="2:9" x14ac:dyDescent="0.45">
      <c r="B88" s="59" t="s">
        <v>136</v>
      </c>
      <c r="C88" s="60"/>
      <c r="D88" s="73">
        <v>22</v>
      </c>
      <c r="E88" s="60"/>
      <c r="F88" s="61"/>
      <c r="G88" s="62"/>
      <c r="H88" s="62"/>
      <c r="I88" s="63"/>
    </row>
    <row r="89" spans="2:9" x14ac:dyDescent="0.45">
      <c r="B89" s="59" t="s">
        <v>137</v>
      </c>
      <c r="C89" s="60"/>
      <c r="D89" s="73">
        <v>22</v>
      </c>
      <c r="E89" s="60"/>
      <c r="F89" s="61"/>
      <c r="G89" s="62"/>
      <c r="H89" s="62"/>
      <c r="I89" s="63"/>
    </row>
    <row r="90" spans="2:9" ht="42.75" x14ac:dyDescent="0.45">
      <c r="B90" s="59" t="s">
        <v>139</v>
      </c>
      <c r="C90" s="60" t="s">
        <v>162</v>
      </c>
      <c r="D90" s="73" t="s">
        <v>161</v>
      </c>
      <c r="E90" s="60"/>
      <c r="F90" s="61"/>
      <c r="G90" s="62"/>
      <c r="H90" s="62"/>
      <c r="I90" s="63"/>
    </row>
    <row r="91" spans="2:9" ht="28.5" x14ac:dyDescent="0.45">
      <c r="B91" s="59" t="s">
        <v>140</v>
      </c>
      <c r="C91" s="60" t="s">
        <v>242</v>
      </c>
      <c r="D91" s="73" t="s">
        <v>305</v>
      </c>
      <c r="E91" s="60"/>
      <c r="F91" s="61"/>
      <c r="G91" s="62"/>
      <c r="H91" s="62"/>
      <c r="I91" s="63"/>
    </row>
    <row r="92" spans="2:9" ht="85.5" x14ac:dyDescent="0.45">
      <c r="B92" s="59" t="s">
        <v>144</v>
      </c>
      <c r="C92" s="60" t="s">
        <v>146</v>
      </c>
      <c r="D92" s="73">
        <v>25</v>
      </c>
      <c r="E92" s="60"/>
      <c r="F92" s="61"/>
      <c r="G92" s="62"/>
      <c r="H92" s="62"/>
      <c r="I92" s="63"/>
    </row>
    <row r="93" spans="2:9" ht="114" x14ac:dyDescent="0.45">
      <c r="B93" s="59" t="s">
        <v>145</v>
      </c>
      <c r="C93" s="60" t="s">
        <v>156</v>
      </c>
      <c r="D93" s="73" t="s">
        <v>310</v>
      </c>
      <c r="E93" s="60"/>
      <c r="F93" s="61"/>
      <c r="G93" s="62"/>
      <c r="H93" s="62"/>
      <c r="I93" s="63"/>
    </row>
    <row r="94" spans="2:9" ht="28.5" x14ac:dyDescent="0.45">
      <c r="B94" s="59" t="s">
        <v>147</v>
      </c>
      <c r="C94" s="60" t="s">
        <v>148</v>
      </c>
      <c r="D94" s="73">
        <v>27</v>
      </c>
      <c r="E94" s="60"/>
      <c r="F94" s="61"/>
      <c r="G94" s="62"/>
      <c r="H94" s="62"/>
      <c r="I94" s="63"/>
    </row>
    <row r="95" spans="2:9" ht="28.5" x14ac:dyDescent="0.45">
      <c r="B95" s="59" t="s">
        <v>152</v>
      </c>
      <c r="C95" s="60"/>
      <c r="D95" s="73" t="s">
        <v>153</v>
      </c>
      <c r="E95" s="60"/>
      <c r="F95" s="61"/>
      <c r="G95" s="62"/>
      <c r="H95" s="62"/>
      <c r="I95" s="63"/>
    </row>
    <row r="96" spans="2:9" x14ac:dyDescent="0.45">
      <c r="B96" s="59" t="s">
        <v>154</v>
      </c>
      <c r="C96" s="60" t="s">
        <v>155</v>
      </c>
      <c r="D96" s="73">
        <v>27</v>
      </c>
      <c r="E96" s="60"/>
      <c r="F96" s="61"/>
      <c r="G96" s="62"/>
      <c r="H96" s="62"/>
      <c r="I96" s="63"/>
    </row>
    <row r="97" spans="2:9" x14ac:dyDescent="0.45">
      <c r="B97" s="59" t="s">
        <v>160</v>
      </c>
      <c r="C97" s="60"/>
      <c r="D97" s="73">
        <v>27</v>
      </c>
      <c r="E97" s="60"/>
      <c r="F97" s="61"/>
      <c r="G97" s="62"/>
      <c r="H97" s="62"/>
      <c r="I97" s="63"/>
    </row>
    <row r="98" spans="2:9" ht="28.5" x14ac:dyDescent="0.45">
      <c r="B98" s="59" t="s">
        <v>163</v>
      </c>
      <c r="C98" s="60"/>
      <c r="D98" s="73">
        <v>28</v>
      </c>
      <c r="E98" s="60"/>
      <c r="F98" s="61"/>
      <c r="G98" s="62"/>
      <c r="H98" s="62"/>
      <c r="I98" s="63"/>
    </row>
    <row r="99" spans="2:9" ht="228" x14ac:dyDescent="0.45">
      <c r="B99" s="59" t="s">
        <v>164</v>
      </c>
      <c r="C99" s="60" t="s">
        <v>191</v>
      </c>
      <c r="D99" s="73" t="s">
        <v>263</v>
      </c>
      <c r="E99" s="60"/>
      <c r="F99" s="61"/>
      <c r="G99" s="62"/>
      <c r="H99" s="62"/>
      <c r="I99" s="63"/>
    </row>
    <row r="100" spans="2:9" ht="156.75" x14ac:dyDescent="0.45">
      <c r="B100" s="59" t="s">
        <v>165</v>
      </c>
      <c r="C100" s="67" t="s">
        <v>166</v>
      </c>
      <c r="D100" s="73">
        <v>29</v>
      </c>
      <c r="E100" s="60"/>
      <c r="F100" s="61"/>
      <c r="G100" s="62"/>
      <c r="H100" s="62"/>
      <c r="I100" s="63"/>
    </row>
    <row r="101" spans="2:9" ht="313.5" x14ac:dyDescent="0.45">
      <c r="B101" s="59" t="s">
        <v>167</v>
      </c>
      <c r="C101" s="67" t="s">
        <v>168</v>
      </c>
      <c r="D101" s="73">
        <v>29</v>
      </c>
      <c r="E101" s="60"/>
      <c r="F101" s="61"/>
      <c r="G101" s="62"/>
      <c r="H101" s="62"/>
      <c r="I101" s="63"/>
    </row>
    <row r="102" spans="2:9" ht="299.25" x14ac:dyDescent="0.45">
      <c r="B102" s="59" t="s">
        <v>169</v>
      </c>
      <c r="C102" s="67" t="s">
        <v>170</v>
      </c>
      <c r="D102" s="73">
        <v>29</v>
      </c>
      <c r="E102" s="60"/>
      <c r="F102" s="61"/>
      <c r="G102" s="62"/>
      <c r="H102" s="62"/>
      <c r="I102" s="63"/>
    </row>
    <row r="103" spans="2:9" ht="171" x14ac:dyDescent="0.45">
      <c r="B103" s="59" t="s">
        <v>171</v>
      </c>
      <c r="C103" s="67" t="s">
        <v>172</v>
      </c>
      <c r="D103" s="73">
        <v>29</v>
      </c>
      <c r="E103" s="60"/>
      <c r="F103" s="61"/>
      <c r="G103" s="62"/>
      <c r="H103" s="62"/>
      <c r="I103" s="63"/>
    </row>
    <row r="104" spans="2:9" ht="99.75" x14ac:dyDescent="0.45">
      <c r="B104" s="59" t="s">
        <v>173</v>
      </c>
      <c r="C104" s="67" t="s">
        <v>174</v>
      </c>
      <c r="D104" s="73">
        <v>30</v>
      </c>
      <c r="E104" s="60"/>
      <c r="F104" s="61"/>
      <c r="G104" s="62"/>
      <c r="H104" s="62"/>
      <c r="I104" s="63"/>
    </row>
    <row r="105" spans="2:9" ht="28.5" x14ac:dyDescent="0.45">
      <c r="B105" s="59" t="s">
        <v>175</v>
      </c>
      <c r="C105" s="60"/>
      <c r="D105" s="73">
        <v>30</v>
      </c>
      <c r="E105" s="60"/>
      <c r="F105" s="61"/>
      <c r="G105" s="62"/>
      <c r="H105" s="62"/>
      <c r="I105" s="63"/>
    </row>
    <row r="106" spans="2:9" ht="28.5" x14ac:dyDescent="0.45">
      <c r="B106" s="59" t="s">
        <v>177</v>
      </c>
      <c r="C106" s="60"/>
      <c r="D106" s="73">
        <v>30</v>
      </c>
      <c r="E106" s="60"/>
      <c r="F106" s="61"/>
      <c r="G106" s="62"/>
      <c r="H106" s="62"/>
      <c r="I106" s="63"/>
    </row>
    <row r="107" spans="2:9" x14ac:dyDescent="0.45">
      <c r="B107" s="59" t="s">
        <v>176</v>
      </c>
      <c r="C107" s="60"/>
      <c r="D107" s="73">
        <v>30</v>
      </c>
      <c r="E107" s="60"/>
      <c r="F107" s="61"/>
      <c r="G107" s="62"/>
      <c r="H107" s="62"/>
      <c r="I107" s="63"/>
    </row>
    <row r="108" spans="2:9" ht="42.75" x14ac:dyDescent="0.45">
      <c r="B108" s="59" t="s">
        <v>178</v>
      </c>
      <c r="C108" s="60"/>
      <c r="D108" s="73">
        <v>30</v>
      </c>
      <c r="E108" s="60"/>
      <c r="F108" s="61"/>
      <c r="G108" s="62"/>
      <c r="H108" s="62"/>
      <c r="I108" s="63"/>
    </row>
    <row r="109" spans="2:9" ht="57" x14ac:dyDescent="0.45">
      <c r="B109" s="59" t="s">
        <v>179</v>
      </c>
      <c r="C109" s="60"/>
      <c r="D109" s="73">
        <v>30</v>
      </c>
      <c r="E109" s="60"/>
      <c r="F109" s="61"/>
      <c r="G109" s="62"/>
      <c r="H109" s="62"/>
      <c r="I109" s="63"/>
    </row>
    <row r="110" spans="2:9" ht="42.75" x14ac:dyDescent="0.45">
      <c r="B110" s="59" t="s">
        <v>180</v>
      </c>
      <c r="C110" s="60"/>
      <c r="D110" s="73">
        <v>30</v>
      </c>
      <c r="E110" s="60"/>
      <c r="F110" s="61"/>
      <c r="G110" s="62"/>
      <c r="H110" s="62"/>
      <c r="I110" s="63"/>
    </row>
    <row r="111" spans="2:9" x14ac:dyDescent="0.45">
      <c r="B111" s="59" t="s">
        <v>181</v>
      </c>
      <c r="C111" s="60"/>
      <c r="D111" s="73">
        <v>30</v>
      </c>
      <c r="E111" s="60"/>
      <c r="F111" s="61"/>
      <c r="G111" s="62"/>
      <c r="H111" s="62"/>
      <c r="I111" s="63"/>
    </row>
    <row r="112" spans="2:9" ht="270.75" x14ac:dyDescent="0.45">
      <c r="B112" s="59" t="s">
        <v>183</v>
      </c>
      <c r="C112" s="67" t="s">
        <v>217</v>
      </c>
      <c r="D112" s="73" t="s">
        <v>218</v>
      </c>
      <c r="E112" s="60"/>
      <c r="F112" s="61"/>
      <c r="G112" s="62"/>
      <c r="H112" s="62"/>
      <c r="I112" s="63"/>
    </row>
    <row r="113" spans="2:9" ht="28.5" x14ac:dyDescent="0.45">
      <c r="B113" s="59" t="s">
        <v>184</v>
      </c>
      <c r="C113" s="60" t="s">
        <v>260</v>
      </c>
      <c r="D113" s="73" t="s">
        <v>261</v>
      </c>
      <c r="E113" s="60"/>
      <c r="F113" s="61"/>
      <c r="G113" s="62"/>
      <c r="H113" s="62"/>
      <c r="I113" s="63"/>
    </row>
    <row r="114" spans="2:9" ht="142.5" x14ac:dyDescent="0.45">
      <c r="B114" s="59" t="s">
        <v>186</v>
      </c>
      <c r="C114" s="60" t="s">
        <v>185</v>
      </c>
      <c r="D114" s="73">
        <v>31</v>
      </c>
      <c r="E114" s="60"/>
      <c r="F114" s="61"/>
      <c r="G114" s="62"/>
      <c r="H114" s="62"/>
      <c r="I114" s="63"/>
    </row>
    <row r="115" spans="2:9" ht="213.75" x14ac:dyDescent="0.45">
      <c r="B115" s="59" t="s">
        <v>187</v>
      </c>
      <c r="C115" s="60" t="s">
        <v>188</v>
      </c>
      <c r="D115" s="73">
        <v>31</v>
      </c>
      <c r="E115" s="60"/>
      <c r="F115" s="61"/>
      <c r="G115" s="62"/>
      <c r="H115" s="62"/>
      <c r="I115" s="63"/>
    </row>
    <row r="116" spans="2:9" ht="71.25" x14ac:dyDescent="0.45">
      <c r="B116" s="59" t="s">
        <v>192</v>
      </c>
      <c r="C116" s="60" t="s">
        <v>274</v>
      </c>
      <c r="D116" s="73" t="s">
        <v>330</v>
      </c>
      <c r="E116" s="60"/>
      <c r="F116" s="61"/>
      <c r="G116" s="62"/>
      <c r="H116" s="62"/>
      <c r="I116" s="63"/>
    </row>
    <row r="117" spans="2:9" ht="42.75" x14ac:dyDescent="0.45">
      <c r="B117" s="59" t="s">
        <v>195</v>
      </c>
      <c r="C117" s="60" t="s">
        <v>196</v>
      </c>
      <c r="D117" s="73" t="s">
        <v>245</v>
      </c>
      <c r="E117" s="60"/>
      <c r="F117" s="61"/>
      <c r="G117" s="62"/>
      <c r="H117" s="62"/>
      <c r="I117" s="63"/>
    </row>
    <row r="118" spans="2:9" ht="42.75" x14ac:dyDescent="0.45">
      <c r="B118" s="59" t="s">
        <v>198</v>
      </c>
      <c r="C118" s="60" t="s">
        <v>197</v>
      </c>
      <c r="D118" s="73" t="s">
        <v>233</v>
      </c>
      <c r="E118" s="60"/>
      <c r="F118" s="61"/>
      <c r="G118" s="62"/>
      <c r="H118" s="62"/>
      <c r="I118" s="63"/>
    </row>
    <row r="119" spans="2:9" ht="42.75" x14ac:dyDescent="0.45">
      <c r="B119" s="59" t="s">
        <v>199</v>
      </c>
      <c r="C119" s="60" t="s">
        <v>200</v>
      </c>
      <c r="D119" s="73" t="s">
        <v>266</v>
      </c>
      <c r="E119" s="60"/>
      <c r="F119" s="61"/>
      <c r="G119" s="62"/>
      <c r="H119" s="62"/>
      <c r="I119" s="63"/>
    </row>
    <row r="120" spans="2:9" ht="356.25" x14ac:dyDescent="0.45">
      <c r="B120" s="59" t="s">
        <v>201</v>
      </c>
      <c r="C120" s="60" t="s">
        <v>202</v>
      </c>
      <c r="D120" s="73">
        <v>32</v>
      </c>
      <c r="E120" s="60"/>
      <c r="F120" s="61"/>
      <c r="G120" s="62"/>
      <c r="H120" s="62"/>
      <c r="I120" s="63"/>
    </row>
    <row r="121" spans="2:9" ht="384.75" x14ac:dyDescent="0.45">
      <c r="B121" s="59" t="s">
        <v>203</v>
      </c>
      <c r="C121" s="60" t="s">
        <v>204</v>
      </c>
      <c r="D121" s="73">
        <v>32</v>
      </c>
      <c r="E121" s="60"/>
      <c r="F121" s="61"/>
      <c r="G121" s="62"/>
      <c r="H121" s="62"/>
      <c r="I121" s="63"/>
    </row>
    <row r="122" spans="2:9" ht="313.5" x14ac:dyDescent="0.45">
      <c r="B122" s="59" t="s">
        <v>205</v>
      </c>
      <c r="C122" s="60" t="s">
        <v>206</v>
      </c>
      <c r="D122" s="73">
        <v>32</v>
      </c>
      <c r="E122" s="60"/>
      <c r="F122" s="61"/>
      <c r="G122" s="62"/>
      <c r="H122" s="62"/>
      <c r="I122" s="63"/>
    </row>
    <row r="123" spans="2:9" ht="299.25" x14ac:dyDescent="0.45">
      <c r="B123" s="59" t="s">
        <v>208</v>
      </c>
      <c r="C123" s="60" t="s">
        <v>207</v>
      </c>
      <c r="D123" s="73">
        <v>32</v>
      </c>
      <c r="E123" s="60"/>
      <c r="F123" s="61"/>
      <c r="G123" s="62"/>
      <c r="H123" s="62"/>
      <c r="I123" s="63"/>
    </row>
    <row r="124" spans="2:9" ht="299.25" x14ac:dyDescent="0.45">
      <c r="B124" s="59" t="s">
        <v>209</v>
      </c>
      <c r="C124" s="60" t="s">
        <v>210</v>
      </c>
      <c r="D124" s="73">
        <v>32</v>
      </c>
      <c r="E124" s="60"/>
      <c r="F124" s="61"/>
      <c r="G124" s="62"/>
      <c r="H124" s="62"/>
      <c r="I124" s="63"/>
    </row>
    <row r="125" spans="2:9" ht="327.75" x14ac:dyDescent="0.45">
      <c r="B125" s="59" t="s">
        <v>211</v>
      </c>
      <c r="C125" s="60" t="s">
        <v>212</v>
      </c>
      <c r="D125" s="73">
        <v>32</v>
      </c>
      <c r="E125" s="60"/>
      <c r="F125" s="61"/>
      <c r="G125" s="62"/>
      <c r="H125" s="62"/>
      <c r="I125" s="63"/>
    </row>
    <row r="126" spans="2:9" ht="313.5" x14ac:dyDescent="0.45">
      <c r="B126" s="59" t="s">
        <v>213</v>
      </c>
      <c r="C126" s="60" t="s">
        <v>214</v>
      </c>
      <c r="D126" s="73">
        <v>32</v>
      </c>
      <c r="E126" s="60"/>
      <c r="F126" s="61"/>
      <c r="G126" s="62"/>
      <c r="H126" s="62"/>
      <c r="I126" s="63"/>
    </row>
    <row r="127" spans="2:9" ht="256.5" x14ac:dyDescent="0.45">
      <c r="B127" s="59" t="s">
        <v>216</v>
      </c>
      <c r="C127" s="60" t="s">
        <v>276</v>
      </c>
      <c r="D127" s="73" t="s">
        <v>277</v>
      </c>
      <c r="E127" s="60"/>
      <c r="F127" s="61"/>
      <c r="G127" s="62"/>
      <c r="H127" s="62"/>
      <c r="I127" s="63"/>
    </row>
    <row r="128" spans="2:9" ht="242.25" x14ac:dyDescent="0.45">
      <c r="B128" s="59" t="s">
        <v>219</v>
      </c>
      <c r="C128" s="67" t="s">
        <v>229</v>
      </c>
      <c r="D128" s="73">
        <v>33</v>
      </c>
      <c r="E128" s="60"/>
      <c r="F128" s="61"/>
      <c r="G128" s="62"/>
      <c r="H128" s="62"/>
      <c r="I128" s="63"/>
    </row>
    <row r="129" spans="2:9" x14ac:dyDescent="0.45">
      <c r="B129" s="59" t="s">
        <v>220</v>
      </c>
      <c r="C129" s="67" t="s">
        <v>221</v>
      </c>
      <c r="D129" s="73">
        <v>33</v>
      </c>
      <c r="E129" s="60"/>
      <c r="F129" s="61"/>
      <c r="G129" s="62"/>
      <c r="H129" s="62"/>
      <c r="I129" s="63"/>
    </row>
    <row r="130" spans="2:9" x14ac:dyDescent="0.45">
      <c r="B130" s="59" t="s">
        <v>222</v>
      </c>
      <c r="C130" s="60"/>
      <c r="D130" s="73">
        <v>33</v>
      </c>
      <c r="E130" s="60"/>
      <c r="F130" s="61"/>
      <c r="G130" s="62"/>
      <c r="H130" s="62"/>
      <c r="I130" s="63"/>
    </row>
    <row r="131" spans="2:9" ht="28.5" x14ac:dyDescent="0.45">
      <c r="B131" s="59" t="s">
        <v>223</v>
      </c>
      <c r="C131" s="60"/>
      <c r="D131" s="73" t="s">
        <v>292</v>
      </c>
      <c r="E131" s="60"/>
      <c r="F131" s="61"/>
      <c r="G131" s="62"/>
      <c r="H131" s="62"/>
      <c r="I131" s="63"/>
    </row>
    <row r="132" spans="2:9" x14ac:dyDescent="0.45">
      <c r="B132" s="59" t="s">
        <v>224</v>
      </c>
      <c r="C132" s="60"/>
      <c r="D132" s="73" t="s">
        <v>306</v>
      </c>
      <c r="E132" s="60"/>
      <c r="F132" s="61"/>
      <c r="G132" s="62"/>
      <c r="H132" s="62"/>
      <c r="I132" s="63"/>
    </row>
    <row r="133" spans="2:9" ht="42.75" x14ac:dyDescent="0.45">
      <c r="B133" s="59" t="s">
        <v>225</v>
      </c>
      <c r="C133" s="60"/>
      <c r="D133" s="73">
        <v>33</v>
      </c>
      <c r="E133" s="60"/>
      <c r="F133" s="61"/>
      <c r="G133" s="62"/>
      <c r="H133" s="62"/>
      <c r="I133" s="63"/>
    </row>
    <row r="134" spans="2:9" ht="28.5" x14ac:dyDescent="0.45">
      <c r="B134" s="59" t="s">
        <v>226</v>
      </c>
      <c r="C134" s="60"/>
      <c r="D134" s="73">
        <v>33</v>
      </c>
      <c r="E134" s="60"/>
      <c r="F134" s="61"/>
      <c r="G134" s="62"/>
      <c r="H134" s="62"/>
      <c r="I134" s="63"/>
    </row>
    <row r="135" spans="2:9" ht="28.5" x14ac:dyDescent="0.45">
      <c r="B135" s="59" t="s">
        <v>227</v>
      </c>
      <c r="C135" s="60"/>
      <c r="D135" s="73">
        <v>33</v>
      </c>
      <c r="E135" s="60"/>
      <c r="F135" s="61"/>
      <c r="G135" s="62"/>
      <c r="H135" s="62"/>
      <c r="I135" s="63"/>
    </row>
    <row r="136" spans="2:9" ht="57" x14ac:dyDescent="0.45">
      <c r="B136" s="59" t="s">
        <v>228</v>
      </c>
      <c r="C136" s="60"/>
      <c r="D136" s="73">
        <v>33</v>
      </c>
      <c r="E136" s="60"/>
      <c r="F136" s="61"/>
      <c r="G136" s="62"/>
      <c r="H136" s="62"/>
      <c r="I136" s="63"/>
    </row>
    <row r="137" spans="2:9" x14ac:dyDescent="0.45">
      <c r="B137" s="59" t="s">
        <v>246</v>
      </c>
      <c r="C137" s="60"/>
      <c r="D137" s="73" t="s">
        <v>247</v>
      </c>
      <c r="E137" s="60"/>
      <c r="F137" s="61"/>
      <c r="G137" s="62"/>
      <c r="H137" s="62"/>
      <c r="I137" s="63"/>
    </row>
    <row r="138" spans="2:9" x14ac:dyDescent="0.45">
      <c r="B138" s="59" t="s">
        <v>230</v>
      </c>
      <c r="C138" s="60"/>
      <c r="D138" s="73">
        <v>33</v>
      </c>
      <c r="E138" s="60"/>
      <c r="F138" s="61"/>
      <c r="G138" s="62"/>
      <c r="H138" s="62"/>
      <c r="I138" s="63"/>
    </row>
    <row r="139" spans="2:9" ht="57" x14ac:dyDescent="0.45">
      <c r="B139" s="59" t="s">
        <v>231</v>
      </c>
      <c r="C139" s="60"/>
      <c r="D139" s="73">
        <v>33</v>
      </c>
      <c r="E139" s="60"/>
      <c r="F139" s="61"/>
      <c r="G139" s="62"/>
      <c r="H139" s="62"/>
      <c r="I139" s="63"/>
    </row>
    <row r="140" spans="2:9" ht="28.5" x14ac:dyDescent="0.45">
      <c r="B140" s="59" t="s">
        <v>232</v>
      </c>
      <c r="C140" s="60"/>
      <c r="D140" s="73" t="s">
        <v>234</v>
      </c>
      <c r="E140" s="60"/>
      <c r="F140" s="61"/>
      <c r="G140" s="62"/>
      <c r="H140" s="62"/>
      <c r="I140" s="63"/>
    </row>
    <row r="141" spans="2:9" x14ac:dyDescent="0.45">
      <c r="B141" s="59" t="s">
        <v>240</v>
      </c>
      <c r="C141" s="60"/>
      <c r="D141" s="73">
        <v>42</v>
      </c>
      <c r="E141" s="60"/>
      <c r="F141" s="61"/>
      <c r="G141" s="62"/>
      <c r="H141" s="62"/>
      <c r="I141" s="63"/>
    </row>
    <row r="142" spans="2:9" ht="28.5" x14ac:dyDescent="0.45">
      <c r="B142" s="59" t="s">
        <v>248</v>
      </c>
      <c r="C142" s="60" t="s">
        <v>264</v>
      </c>
      <c r="D142" s="73" t="s">
        <v>265</v>
      </c>
      <c r="E142" s="60"/>
      <c r="F142" s="61"/>
      <c r="G142" s="62"/>
      <c r="H142" s="62"/>
      <c r="I142" s="63"/>
    </row>
    <row r="143" spans="2:9" x14ac:dyDescent="0.45">
      <c r="B143" s="59" t="s">
        <v>250</v>
      </c>
      <c r="C143" s="60" t="s">
        <v>251</v>
      </c>
      <c r="D143" s="73">
        <v>51</v>
      </c>
      <c r="E143" s="60"/>
      <c r="F143" s="61"/>
      <c r="G143" s="62"/>
      <c r="H143" s="62"/>
      <c r="I143" s="63"/>
    </row>
    <row r="144" spans="2:9" ht="28.5" x14ac:dyDescent="0.45">
      <c r="B144" s="59" t="s">
        <v>254</v>
      </c>
      <c r="C144" s="67" t="s">
        <v>255</v>
      </c>
      <c r="D144" s="73">
        <v>51</v>
      </c>
      <c r="E144" s="60"/>
      <c r="F144" s="61"/>
      <c r="G144" s="62"/>
      <c r="H144" s="62"/>
      <c r="I144" s="63"/>
    </row>
    <row r="145" spans="2:9" ht="71.25" x14ac:dyDescent="0.45">
      <c r="B145" s="59" t="s">
        <v>279</v>
      </c>
      <c r="C145" s="60" t="s">
        <v>268</v>
      </c>
      <c r="D145" s="73" t="s">
        <v>322</v>
      </c>
      <c r="E145" s="60"/>
      <c r="F145" s="61"/>
      <c r="G145" s="62"/>
      <c r="H145" s="62"/>
      <c r="I145" s="63"/>
    </row>
    <row r="146" spans="2:9" ht="28.5" x14ac:dyDescent="0.45">
      <c r="B146" s="59" t="s">
        <v>256</v>
      </c>
      <c r="C146" s="60"/>
      <c r="D146" s="73" t="s">
        <v>311</v>
      </c>
      <c r="E146" s="60"/>
      <c r="F146" s="61"/>
      <c r="G146" s="62"/>
      <c r="H146" s="62"/>
      <c r="I146" s="63"/>
    </row>
    <row r="147" spans="2:9" ht="42.75" x14ac:dyDescent="0.45">
      <c r="B147" s="59" t="s">
        <v>257</v>
      </c>
      <c r="C147" s="60"/>
      <c r="D147" s="73">
        <v>57</v>
      </c>
      <c r="E147" s="60"/>
      <c r="F147" s="61"/>
      <c r="G147" s="62"/>
      <c r="H147" s="62"/>
      <c r="I147" s="63"/>
    </row>
    <row r="148" spans="2:9" ht="42.75" x14ac:dyDescent="0.45">
      <c r="B148" s="59" t="s">
        <v>258</v>
      </c>
      <c r="C148" s="60"/>
      <c r="D148" s="73">
        <v>57</v>
      </c>
      <c r="E148" s="60"/>
      <c r="F148" s="61"/>
      <c r="G148" s="62"/>
      <c r="H148" s="62"/>
      <c r="I148" s="63"/>
    </row>
    <row r="149" spans="2:9" ht="57" x14ac:dyDescent="0.45">
      <c r="B149" s="59" t="s">
        <v>259</v>
      </c>
      <c r="C149" s="60"/>
      <c r="D149" s="73">
        <v>57</v>
      </c>
      <c r="E149" s="60"/>
      <c r="F149" s="61"/>
      <c r="G149" s="62"/>
      <c r="H149" s="62"/>
      <c r="I149" s="63"/>
    </row>
    <row r="150" spans="2:9" x14ac:dyDescent="0.45">
      <c r="B150" s="59" t="s">
        <v>262</v>
      </c>
      <c r="C150" s="60"/>
      <c r="D150" s="73">
        <v>57</v>
      </c>
      <c r="E150" s="60"/>
      <c r="F150" s="61"/>
      <c r="G150" s="62"/>
      <c r="H150" s="62"/>
      <c r="I150" s="63"/>
    </row>
    <row r="151" spans="2:9" ht="28.5" x14ac:dyDescent="0.45">
      <c r="B151" s="59" t="s">
        <v>269</v>
      </c>
      <c r="C151" s="60" t="s">
        <v>271</v>
      </c>
      <c r="D151" s="73">
        <v>58</v>
      </c>
      <c r="E151" s="60"/>
      <c r="F151" s="61"/>
      <c r="G151" s="62"/>
      <c r="H151" s="62"/>
      <c r="I151" s="63"/>
    </row>
    <row r="152" spans="2:9" ht="28.5" x14ac:dyDescent="0.45">
      <c r="B152" s="59" t="s">
        <v>270</v>
      </c>
      <c r="C152" s="60"/>
      <c r="D152" s="73">
        <v>58</v>
      </c>
      <c r="E152" s="60"/>
      <c r="F152" s="61"/>
      <c r="G152" s="62"/>
      <c r="H152" s="62"/>
      <c r="I152" s="63"/>
    </row>
    <row r="153" spans="2:9" ht="28.5" x14ac:dyDescent="0.45">
      <c r="B153" s="59" t="s">
        <v>272</v>
      </c>
      <c r="C153" s="60"/>
      <c r="D153" s="73">
        <v>58</v>
      </c>
      <c r="E153" s="60"/>
      <c r="F153" s="61"/>
      <c r="G153" s="62"/>
      <c r="H153" s="62"/>
      <c r="I153" s="63"/>
    </row>
    <row r="154" spans="2:9" ht="28.5" x14ac:dyDescent="0.45">
      <c r="B154" s="59" t="s">
        <v>273</v>
      </c>
      <c r="C154" s="60"/>
      <c r="D154" s="73">
        <v>58</v>
      </c>
      <c r="E154" s="60"/>
      <c r="F154" s="61"/>
      <c r="G154" s="62"/>
      <c r="H154" s="62"/>
      <c r="I154" s="63"/>
    </row>
    <row r="155" spans="2:9" x14ac:dyDescent="0.45">
      <c r="B155" s="59" t="s">
        <v>275</v>
      </c>
      <c r="C155" s="60"/>
      <c r="D155" s="73">
        <v>58</v>
      </c>
      <c r="E155" s="60"/>
      <c r="F155" s="61"/>
      <c r="G155" s="62"/>
      <c r="H155" s="62"/>
      <c r="I155" s="63"/>
    </row>
    <row r="156" spans="2:9" ht="28.5" x14ac:dyDescent="0.45">
      <c r="B156" s="59" t="s">
        <v>281</v>
      </c>
      <c r="C156" s="60"/>
      <c r="D156" s="73" t="s">
        <v>323</v>
      </c>
      <c r="E156" s="60"/>
      <c r="F156" s="61"/>
      <c r="G156" s="62"/>
      <c r="H156" s="62"/>
      <c r="I156" s="63"/>
    </row>
    <row r="157" spans="2:9" x14ac:dyDescent="0.45">
      <c r="B157" s="59" t="s">
        <v>283</v>
      </c>
      <c r="C157" s="60"/>
      <c r="D157" s="73">
        <v>60</v>
      </c>
      <c r="E157" s="60"/>
      <c r="F157" s="61"/>
      <c r="G157" s="62"/>
      <c r="H157" s="62"/>
      <c r="I157" s="63"/>
    </row>
    <row r="158" spans="2:9" x14ac:dyDescent="0.45">
      <c r="B158" s="59" t="s">
        <v>284</v>
      </c>
      <c r="C158" s="60"/>
      <c r="D158" s="73">
        <v>60</v>
      </c>
      <c r="E158" s="60"/>
      <c r="F158" s="61"/>
      <c r="G158" s="62"/>
      <c r="H158" s="62"/>
      <c r="I158" s="63"/>
    </row>
    <row r="159" spans="2:9" x14ac:dyDescent="0.45">
      <c r="B159" s="59" t="s">
        <v>288</v>
      </c>
      <c r="C159" s="60"/>
      <c r="D159" s="73">
        <v>60</v>
      </c>
      <c r="E159" s="60"/>
      <c r="F159" s="61"/>
      <c r="G159" s="62"/>
      <c r="H159" s="62"/>
      <c r="I159" s="63"/>
    </row>
    <row r="160" spans="2:9" x14ac:dyDescent="0.45">
      <c r="B160" s="59" t="s">
        <v>285</v>
      </c>
      <c r="C160" s="60"/>
      <c r="D160" s="73">
        <v>60</v>
      </c>
      <c r="E160" s="60"/>
      <c r="F160" s="61"/>
      <c r="G160" s="62"/>
      <c r="H160" s="62"/>
      <c r="I160" s="63"/>
    </row>
    <row r="161" spans="2:9" ht="28.5" x14ac:dyDescent="0.45">
      <c r="B161" s="59" t="s">
        <v>286</v>
      </c>
      <c r="C161" s="60"/>
      <c r="D161" s="73">
        <v>60</v>
      </c>
      <c r="E161" s="60"/>
      <c r="F161" s="61"/>
      <c r="G161" s="62"/>
      <c r="H161" s="62"/>
      <c r="I161" s="63"/>
    </row>
    <row r="162" spans="2:9" ht="28.5" x14ac:dyDescent="0.45">
      <c r="B162" s="59" t="s">
        <v>287</v>
      </c>
      <c r="C162" s="60"/>
      <c r="D162" s="73">
        <v>60</v>
      </c>
      <c r="E162" s="60"/>
      <c r="F162" s="61"/>
      <c r="G162" s="62"/>
      <c r="H162" s="62"/>
      <c r="I162" s="63"/>
    </row>
    <row r="163" spans="2:9" ht="28.5" x14ac:dyDescent="0.45">
      <c r="B163" s="59" t="s">
        <v>289</v>
      </c>
      <c r="C163" s="60"/>
      <c r="D163" s="73">
        <v>60</v>
      </c>
      <c r="E163" s="60"/>
      <c r="F163" s="61"/>
      <c r="G163" s="62"/>
      <c r="H163" s="62"/>
      <c r="I163" s="63"/>
    </row>
    <row r="164" spans="2:9" x14ac:dyDescent="0.45">
      <c r="B164" s="59" t="s">
        <v>290</v>
      </c>
      <c r="C164" s="60"/>
      <c r="D164" s="73">
        <v>60</v>
      </c>
      <c r="E164" s="60"/>
      <c r="F164" s="61"/>
      <c r="G164" s="62"/>
      <c r="H164" s="62"/>
      <c r="I164" s="63"/>
    </row>
    <row r="165" spans="2:9" x14ac:dyDescent="0.45">
      <c r="B165" s="59" t="s">
        <v>291</v>
      </c>
      <c r="C165" s="60"/>
      <c r="D165" s="73">
        <v>62</v>
      </c>
      <c r="E165" s="60"/>
      <c r="F165" s="61"/>
      <c r="G165" s="62"/>
      <c r="H165" s="62"/>
      <c r="I165" s="63"/>
    </row>
    <row r="166" spans="2:9" x14ac:dyDescent="0.45">
      <c r="B166" s="59" t="s">
        <v>293</v>
      </c>
      <c r="C166" s="60"/>
      <c r="D166" s="73">
        <v>62</v>
      </c>
      <c r="E166" s="60"/>
      <c r="F166" s="61"/>
      <c r="G166" s="62"/>
      <c r="H166" s="62"/>
      <c r="I166" s="63"/>
    </row>
    <row r="167" spans="2:9" ht="213.75" x14ac:dyDescent="0.45">
      <c r="B167" s="59" t="s">
        <v>294</v>
      </c>
      <c r="C167" s="60" t="s">
        <v>295</v>
      </c>
      <c r="D167" s="73">
        <v>63</v>
      </c>
      <c r="E167" s="60"/>
      <c r="F167" s="61"/>
      <c r="G167" s="62"/>
      <c r="H167" s="62"/>
      <c r="I167" s="63"/>
    </row>
    <row r="168" spans="2:9" x14ac:dyDescent="0.45">
      <c r="B168" s="59" t="s">
        <v>298</v>
      </c>
      <c r="C168" s="60"/>
      <c r="D168" s="73" t="s">
        <v>312</v>
      </c>
      <c r="E168" s="60"/>
      <c r="F168" s="61"/>
      <c r="G168" s="62"/>
      <c r="H168" s="62"/>
      <c r="I168" s="63"/>
    </row>
    <row r="169" spans="2:9" ht="28.5" x14ac:dyDescent="0.45">
      <c r="B169" s="59" t="s">
        <v>299</v>
      </c>
      <c r="C169" s="60"/>
      <c r="D169" s="73">
        <v>65</v>
      </c>
      <c r="E169" s="60"/>
      <c r="F169" s="61"/>
      <c r="G169" s="62"/>
      <c r="H169" s="62"/>
      <c r="I169" s="63"/>
    </row>
    <row r="170" spans="2:9" ht="42.75" x14ac:dyDescent="0.45">
      <c r="B170" s="59" t="s">
        <v>300</v>
      </c>
      <c r="C170" s="60"/>
      <c r="D170" s="73">
        <v>65</v>
      </c>
      <c r="E170" s="60"/>
      <c r="F170" s="61"/>
      <c r="G170" s="62"/>
      <c r="H170" s="62"/>
      <c r="I170" s="63"/>
    </row>
    <row r="171" spans="2:9" x14ac:dyDescent="0.45">
      <c r="B171" s="59" t="s">
        <v>304</v>
      </c>
      <c r="C171" s="60"/>
      <c r="D171" s="73">
        <v>66</v>
      </c>
      <c r="E171" s="60"/>
      <c r="F171" s="61"/>
      <c r="G171" s="62"/>
      <c r="H171" s="62"/>
      <c r="I171" s="63"/>
    </row>
    <row r="172" spans="2:9" ht="213.75" x14ac:dyDescent="0.45">
      <c r="B172" s="59" t="s">
        <v>314</v>
      </c>
      <c r="C172" s="60" t="s">
        <v>315</v>
      </c>
      <c r="D172" s="73">
        <v>74</v>
      </c>
      <c r="E172" s="60"/>
      <c r="F172" s="61"/>
      <c r="G172" s="62"/>
      <c r="H172" s="62"/>
      <c r="I172" s="63"/>
    </row>
    <row r="173" spans="2:9" x14ac:dyDescent="0.45">
      <c r="B173" s="59" t="s">
        <v>318</v>
      </c>
      <c r="C173" s="60"/>
      <c r="D173" s="73">
        <v>77</v>
      </c>
      <c r="E173" s="60"/>
      <c r="F173" s="61"/>
      <c r="G173" s="62"/>
      <c r="H173" s="62"/>
      <c r="I173" s="63"/>
    </row>
    <row r="174" spans="2:9" x14ac:dyDescent="0.45">
      <c r="B174" s="59" t="s">
        <v>324</v>
      </c>
      <c r="C174" s="60"/>
      <c r="D174" s="73">
        <v>83</v>
      </c>
      <c r="E174" s="60"/>
      <c r="F174" s="61"/>
      <c r="G174" s="62"/>
      <c r="H174" s="62"/>
      <c r="I174" s="63"/>
    </row>
    <row r="175" spans="2:9" ht="28.5" x14ac:dyDescent="0.45">
      <c r="B175" s="59" t="s">
        <v>327</v>
      </c>
      <c r="C175" s="60" t="s">
        <v>328</v>
      </c>
      <c r="D175" s="73">
        <v>83</v>
      </c>
      <c r="E175" s="60"/>
      <c r="F175" s="61"/>
      <c r="G175" s="62"/>
      <c r="H175" s="62"/>
      <c r="I175" s="63"/>
    </row>
    <row r="176" spans="2:9" x14ac:dyDescent="0.45">
      <c r="B176" s="90" t="s">
        <v>329</v>
      </c>
      <c r="C176" s="86"/>
      <c r="D176" s="87">
        <v>83</v>
      </c>
      <c r="E176" s="86"/>
      <c r="F176" s="88"/>
      <c r="G176" s="89"/>
      <c r="H176" s="89"/>
      <c r="I176" s="91"/>
    </row>
  </sheetData>
  <mergeCells count="5">
    <mergeCell ref="F17:I17"/>
    <mergeCell ref="C17:C18"/>
    <mergeCell ref="B17:B18"/>
    <mergeCell ref="D17:D18"/>
    <mergeCell ref="E17:E18"/>
  </mergeCells>
  <conditionalFormatting sqref="C1:E1">
    <cfRule type="cellIs" dxfId="23" priority="29" operator="equal">
      <formula>"y"</formula>
    </cfRule>
  </conditionalFormatting>
  <conditionalFormatting sqref="H1">
    <cfRule type="duplicateValues" dxfId="22" priority="28"/>
  </conditionalFormatting>
  <conditionalFormatting sqref="C1:E1">
    <cfRule type="duplicateValues" dxfId="21" priority="27"/>
  </conditionalFormatting>
  <conditionalFormatting sqref="C2:E4">
    <cfRule type="duplicateValues" dxfId="20" priority="30"/>
  </conditionalFormatting>
  <conditionalFormatting sqref="G19:I1048576">
    <cfRule type="containsText" dxfId="19" priority="22" operator="containsText" text="L">
      <formula>NOT(ISERROR(SEARCH("L",G19)))</formula>
    </cfRule>
    <cfRule type="containsText" dxfId="18" priority="23" operator="containsText" text="M">
      <formula>NOT(ISERROR(SEARCH("M",G19)))</formula>
    </cfRule>
    <cfRule type="containsText" dxfId="17" priority="24" operator="containsText" text="H">
      <formula>NOT(ISERROR(SEARCH("H",G19)))</formula>
    </cfRule>
  </conditionalFormatting>
  <conditionalFormatting sqref="F19:F1048576">
    <cfRule type="containsText" dxfId="16" priority="14" operator="containsText" text="N">
      <formula>NOT(ISERROR(SEARCH("N",F19)))</formula>
    </cfRule>
    <cfRule type="containsText" dxfId="15" priority="15" operator="containsText" text="Y">
      <formula>NOT(ISERROR(SEARCH("Y",F19)))</formula>
    </cfRule>
  </conditionalFormatting>
  <conditionalFormatting sqref="A10">
    <cfRule type="containsText" dxfId="14" priority="12" operator="containsText" text="N">
      <formula>NOT(ISERROR(SEARCH("N",A10)))</formula>
    </cfRule>
    <cfRule type="containsText" dxfId="13" priority="13" operator="containsText" text="Y">
      <formula>NOT(ISERROR(SEARCH("Y",A10)))</formula>
    </cfRule>
  </conditionalFormatting>
  <conditionalFormatting sqref="A11">
    <cfRule type="containsText" dxfId="12" priority="10" operator="containsText" text="N">
      <formula>NOT(ISERROR(SEARCH("N",A11)))</formula>
    </cfRule>
    <cfRule type="containsText" dxfId="11" priority="11" operator="containsText" text="Y">
      <formula>NOT(ISERROR(SEARCH("Y",A11)))</formula>
    </cfRule>
  </conditionalFormatting>
  <conditionalFormatting sqref="A12">
    <cfRule type="containsText" dxfId="10" priority="7" operator="containsText" text="L">
      <formula>NOT(ISERROR(SEARCH("L",A12)))</formula>
    </cfRule>
    <cfRule type="containsText" dxfId="9" priority="8" operator="containsText" text="M">
      <formula>NOT(ISERROR(SEARCH("M",A12)))</formula>
    </cfRule>
    <cfRule type="containsText" dxfId="8" priority="9" operator="containsText" text="H">
      <formula>NOT(ISERROR(SEARCH("H",A12)))</formula>
    </cfRule>
  </conditionalFormatting>
  <conditionalFormatting sqref="A13">
    <cfRule type="containsText" dxfId="7" priority="4" operator="containsText" text="L">
      <formula>NOT(ISERROR(SEARCH("L",A13)))</formula>
    </cfRule>
    <cfRule type="containsText" dxfId="6" priority="5" operator="containsText" text="M">
      <formula>NOT(ISERROR(SEARCH("M",A13)))</formula>
    </cfRule>
    <cfRule type="containsText" dxfId="5" priority="6" operator="containsText" text="H">
      <formula>NOT(ISERROR(SEARCH("H",A13)))</formula>
    </cfRule>
  </conditionalFormatting>
  <conditionalFormatting sqref="A14">
    <cfRule type="containsText" dxfId="4" priority="1" operator="containsText" text="L">
      <formula>NOT(ISERROR(SEARCH("L",A14)))</formula>
    </cfRule>
    <cfRule type="containsText" dxfId="3" priority="2" operator="containsText" text="M">
      <formula>NOT(ISERROR(SEARCH("M",A14)))</formula>
    </cfRule>
    <cfRule type="containsText" dxfId="2" priority="3" operator="containsText" text="H">
      <formula>NOT(ISERROR(SEARCH("H",A14)))</formula>
    </cfRule>
  </conditionalFormatting>
  <pageMargins left="0.7" right="0.7" top="0.75" bottom="0.75" header="0.3" footer="0.3"/>
  <pageSetup paperSize="9" orientation="portrait" r:id="rId1"/>
  <ignoredErrors>
    <ignoredError sqref="D41 D56:D57 D28 D46 D50:D51 D61:D62" twoDigitTextYear="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5"/>
  </sheetPr>
  <dimension ref="A1:F16"/>
  <sheetViews>
    <sheetView tabSelected="1" zoomScale="50" zoomScaleNormal="50" workbookViewId="0"/>
  </sheetViews>
  <sheetFormatPr defaultColWidth="8.86328125" defaultRowHeight="14.25" x14ac:dyDescent="0.45"/>
  <cols>
    <col min="1" max="1" width="19.796875" style="13" customWidth="1"/>
    <col min="2" max="4" width="41.33203125" style="13" customWidth="1"/>
    <col min="5" max="5" width="43.53125" style="13" customWidth="1"/>
    <col min="6" max="16384" width="8.86328125" style="13"/>
  </cols>
  <sheetData>
    <row r="1" spans="1:6" s="4" customFormat="1" ht="23.25" x14ac:dyDescent="0.7">
      <c r="A1" s="1" t="s">
        <v>340</v>
      </c>
      <c r="C1" s="5"/>
      <c r="F1" s="6"/>
    </row>
    <row r="2" spans="1:6" x14ac:dyDescent="0.45">
      <c r="A2" s="7" t="s">
        <v>0</v>
      </c>
    </row>
    <row r="3" spans="1:6" s="9" customFormat="1" ht="13.8" customHeight="1" x14ac:dyDescent="0.45">
      <c r="A3" s="24" t="s">
        <v>8</v>
      </c>
      <c r="B3" s="11" t="s">
        <v>9</v>
      </c>
      <c r="F3" s="10"/>
    </row>
    <row r="4" spans="1:6" s="9" customFormat="1" ht="11.45" customHeight="1" x14ac:dyDescent="0.45">
      <c r="A4" s="17" t="s">
        <v>4</v>
      </c>
      <c r="B4" s="11" t="s">
        <v>27</v>
      </c>
      <c r="F4" s="10"/>
    </row>
    <row r="5" spans="1:6" s="9" customFormat="1" x14ac:dyDescent="0.45">
      <c r="A5" s="18" t="s">
        <v>5</v>
      </c>
      <c r="B5" s="11" t="s">
        <v>28</v>
      </c>
      <c r="F5" s="10"/>
    </row>
    <row r="6" spans="1:6" s="9" customFormat="1" ht="15.6" customHeight="1" x14ac:dyDescent="0.45">
      <c r="A6" s="19" t="s">
        <v>10</v>
      </c>
      <c r="B6" s="11" t="s">
        <v>29</v>
      </c>
      <c r="F6" s="10"/>
    </row>
    <row r="7" spans="1:6" s="9" customFormat="1" x14ac:dyDescent="0.45">
      <c r="A7" s="20" t="s">
        <v>11</v>
      </c>
      <c r="B7" s="11" t="s">
        <v>30</v>
      </c>
      <c r="F7" s="10"/>
    </row>
    <row r="8" spans="1:6" s="9" customFormat="1" x14ac:dyDescent="0.45">
      <c r="A8" s="21"/>
      <c r="B8" s="11"/>
      <c r="F8" s="10"/>
    </row>
    <row r="9" spans="1:6" s="9" customFormat="1" x14ac:dyDescent="0.45">
      <c r="A9" s="21"/>
      <c r="B9" s="11"/>
      <c r="F9" s="10"/>
    </row>
    <row r="11" spans="1:6" ht="40.25" customHeight="1" thickBot="1" x14ac:dyDescent="0.5">
      <c r="A11" s="23"/>
      <c r="B11" s="33" t="s">
        <v>8</v>
      </c>
      <c r="C11" s="108" t="s">
        <v>12</v>
      </c>
      <c r="D11" s="109"/>
      <c r="E11" s="110"/>
    </row>
    <row r="12" spans="1:6" ht="69" customHeight="1" thickBot="1" x14ac:dyDescent="0.5">
      <c r="A12" s="23"/>
      <c r="B12" s="29" t="s">
        <v>13</v>
      </c>
      <c r="C12" s="111"/>
      <c r="D12" s="112"/>
      <c r="E12" s="113"/>
    </row>
    <row r="13" spans="1:6" ht="19.25" customHeight="1" thickBot="1" x14ac:dyDescent="0.5">
      <c r="A13" s="23"/>
      <c r="B13" s="34"/>
      <c r="C13" s="46" t="s">
        <v>14</v>
      </c>
      <c r="D13" s="45" t="s">
        <v>15</v>
      </c>
      <c r="E13" s="35" t="s">
        <v>16</v>
      </c>
    </row>
    <row r="14" spans="1:6" ht="71.45" customHeight="1" thickBot="1" x14ac:dyDescent="0.5">
      <c r="A14" s="23"/>
      <c r="B14" s="30" t="s">
        <v>5</v>
      </c>
      <c r="C14" s="36" t="s">
        <v>17</v>
      </c>
      <c r="D14" s="37" t="s">
        <v>18</v>
      </c>
      <c r="E14" s="38" t="s">
        <v>19</v>
      </c>
    </row>
    <row r="15" spans="1:6" ht="80.45" customHeight="1" thickBot="1" x14ac:dyDescent="0.5">
      <c r="A15" s="23"/>
      <c r="B15" s="31" t="s">
        <v>10</v>
      </c>
      <c r="C15" s="39" t="s">
        <v>20</v>
      </c>
      <c r="D15" s="40" t="s">
        <v>21</v>
      </c>
      <c r="E15" s="41" t="s">
        <v>22</v>
      </c>
    </row>
    <row r="16" spans="1:6" ht="63" customHeight="1" x14ac:dyDescent="0.45">
      <c r="A16" s="23"/>
      <c r="B16" s="32" t="s">
        <v>11</v>
      </c>
      <c r="C16" s="42" t="s">
        <v>23</v>
      </c>
      <c r="D16" s="43" t="s">
        <v>24</v>
      </c>
      <c r="E16" s="44" t="s">
        <v>25</v>
      </c>
    </row>
  </sheetData>
  <mergeCells count="2">
    <mergeCell ref="C11:E11"/>
    <mergeCell ref="C12:E12"/>
  </mergeCells>
  <conditionalFormatting sqref="C1">
    <cfRule type="duplicateValues" dxfId="1" priority="3"/>
  </conditionalFormatting>
  <conditionalFormatting sqref="B3:B9">
    <cfRule type="duplicateValues" dxfId="0" priority="1"/>
  </conditionalFormatting>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over</vt:lpstr>
      <vt:lpstr>1. KPI Longlist </vt:lpstr>
      <vt:lpstr>2. Prioritisation Criteria </vt:lpstr>
    </vt:vector>
  </TitlesOfParts>
  <Company>KPMG UK LL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PMG UK LLP</dc:creator>
  <cp:lastModifiedBy>Adrian Wagg</cp:lastModifiedBy>
  <dcterms:created xsi:type="dcterms:W3CDTF">2017-07-13T12:58:16Z</dcterms:created>
  <dcterms:modified xsi:type="dcterms:W3CDTF">2018-06-19T14:23:50Z</dcterms:modified>
</cp:coreProperties>
</file>